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dianerwang/Dropbox/Research/COTTON/cotton_soil_ms/ACCEPTED/"/>
    </mc:Choice>
  </mc:AlternateContent>
  <xr:revisionPtr revIDLastSave="0" documentId="13_ncr:1_{87432997-8A41-D348-BEA2-24E6DFA45EC4}" xr6:coauthVersionLast="36" xr6:coauthVersionMax="36" xr10:uidLastSave="{00000000-0000-0000-0000-000000000000}"/>
  <bookViews>
    <workbookView xWindow="7660" yWindow="1200" windowWidth="27920" windowHeight="17540" tabRatio="500" xr2:uid="{00000000-000D-0000-FFFF-FFFF00000000}"/>
  </bookViews>
  <sheets>
    <sheet name="article_information" sheetId="8" r:id="rId1"/>
    <sheet name="S1" sheetId="7" r:id="rId2"/>
    <sheet name="S2" sheetId="6" r:id="rId3"/>
    <sheet name="S3" sheetId="4" r:id="rId4"/>
    <sheet name="S4" sheetId="5" r:id="rId5"/>
  </sheets>
  <calcPr calcId="18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8" i="5" l="1"/>
  <c r="D48" i="5"/>
  <c r="E48" i="5"/>
  <c r="E49" i="5"/>
  <c r="E50" i="5" s="1"/>
  <c r="D49" i="5"/>
  <c r="C49" i="5"/>
  <c r="C50" i="5" l="1"/>
  <c r="D50" i="5"/>
</calcChain>
</file>

<file path=xl/sharedStrings.xml><?xml version="1.0" encoding="utf-8"?>
<sst xmlns="http://schemas.openxmlformats.org/spreadsheetml/2006/main" count="2365" uniqueCount="344">
  <si>
    <t>Fill</t>
  </si>
  <si>
    <t>Depth</t>
  </si>
  <si>
    <t>Statistic</t>
  </si>
  <si>
    <t>Clay (%)</t>
  </si>
  <si>
    <t>Sand (%)</t>
  </si>
  <si>
    <t>Silt (%)</t>
  </si>
  <si>
    <t>0-30 cm</t>
  </si>
  <si>
    <t>mean</t>
  </si>
  <si>
    <t>sd</t>
  </si>
  <si>
    <t>min</t>
  </si>
  <si>
    <t>max</t>
  </si>
  <si>
    <t>CV</t>
  </si>
  <si>
    <t>30-60 cm</t>
  </si>
  <si>
    <t>60-90 cm</t>
  </si>
  <si>
    <t>90-120 cm</t>
  </si>
  <si>
    <t>120-150 cm</t>
  </si>
  <si>
    <t>Combined data collected in 2010 and 2012 (n= 56 and 55 probes, respectively). sd = standard deviation; CV = coefficient of variation.</t>
  </si>
  <si>
    <t>grid</t>
  </si>
  <si>
    <t>sand</t>
  </si>
  <si>
    <t>clay</t>
  </si>
  <si>
    <t>silt</t>
  </si>
  <si>
    <t>Mean</t>
  </si>
  <si>
    <t>treatment</t>
  </si>
  <si>
    <t>WW</t>
  </si>
  <si>
    <t>WL</t>
  </si>
  <si>
    <t>Sample</t>
  </si>
  <si>
    <t>ID</t>
  </si>
  <si>
    <t>Genotype</t>
  </si>
  <si>
    <t>Organ</t>
  </si>
  <si>
    <t>Length (mm)</t>
  </si>
  <si>
    <t>Area (mm^2)</t>
  </si>
  <si>
    <t>WP (Mpa)</t>
  </si>
  <si>
    <t>Kh (Kg m s^-1 Mpa^-1)</t>
  </si>
  <si>
    <t>Ks (kg m^-1 s^-1 Mpa^-1)</t>
  </si>
  <si>
    <t>PLC</t>
  </si>
  <si>
    <t>S1</t>
  </si>
  <si>
    <t>192-4 0 Mpa</t>
  </si>
  <si>
    <t>Stem</t>
  </si>
  <si>
    <t>192-4 0.25 Mpa</t>
  </si>
  <si>
    <t>192-4 0.5 Mpa</t>
  </si>
  <si>
    <t>192-4 1.0 Mpa</t>
  </si>
  <si>
    <t>192-4 1.5 Mpa</t>
  </si>
  <si>
    <t>192-4 2.0 Mpa</t>
  </si>
  <si>
    <t>192-4 3.0 Mpa</t>
  </si>
  <si>
    <t>192-4 5.0 Mpa</t>
  </si>
  <si>
    <t>S2</t>
  </si>
  <si>
    <t>192-5 0MPa</t>
  </si>
  <si>
    <t>192-5 0.25 Mpa</t>
  </si>
  <si>
    <t>192-5 0.5 Mpa</t>
  </si>
  <si>
    <t>192-5 1.0 Mpa</t>
  </si>
  <si>
    <t>192-5 1.5 Mpa</t>
  </si>
  <si>
    <t>192-5 2.0 Mpa</t>
  </si>
  <si>
    <t>192-5 3.0 Mpa</t>
  </si>
  <si>
    <t>192-5 5.0 Mpa</t>
  </si>
  <si>
    <t>S3</t>
  </si>
  <si>
    <t>192-6 0MPa</t>
  </si>
  <si>
    <t>192-6 0.25 Mpa</t>
  </si>
  <si>
    <t>192-6 0.5 Mpa</t>
  </si>
  <si>
    <t>192-6 1.0 Mpa</t>
  </si>
  <si>
    <t>192-6 1.5 Mpa</t>
  </si>
  <si>
    <t>192-6 2.0 Mpa</t>
  </si>
  <si>
    <t>192-6 3.0 Mpa</t>
  </si>
  <si>
    <t>192-6 5.0 Mpa</t>
  </si>
  <si>
    <t>S4</t>
  </si>
  <si>
    <t>Fill-1 0 Mpa</t>
  </si>
  <si>
    <t>Fill-1 0.25 Mpa</t>
  </si>
  <si>
    <t>Fill-1 0.5 Mpa</t>
  </si>
  <si>
    <t>Fill-1 1.0 Mpa</t>
  </si>
  <si>
    <t>Fill-1 1.5 Mpa</t>
  </si>
  <si>
    <t>Fill-1 2.0 Mpa</t>
  </si>
  <si>
    <t>Fill-1 3.0 Mpa</t>
  </si>
  <si>
    <t>Fill-1 5.0 Mpa</t>
  </si>
  <si>
    <t>S5</t>
  </si>
  <si>
    <t>Fill-2 0 Mpa</t>
  </si>
  <si>
    <t>Fill-2 0.25 Mpa</t>
  </si>
  <si>
    <t>Fill-2 0.5 Mpa</t>
  </si>
  <si>
    <t>Fill-2 1.0 Mpa</t>
  </si>
  <si>
    <t>Fill-2 1.5 Mpa</t>
  </si>
  <si>
    <t>Fill-2 2.0 Mpa</t>
  </si>
  <si>
    <t>Fill-2 3.0 Mpa</t>
  </si>
  <si>
    <t>Fill-2 5.0 Mpa</t>
  </si>
  <si>
    <t>S6</t>
  </si>
  <si>
    <t>Fill-3 0 Mpa</t>
  </si>
  <si>
    <t>Fill-3 0.25 Mpa</t>
  </si>
  <si>
    <t>Fill-3 0.5 Mpa</t>
  </si>
  <si>
    <t>Fill-3 1.0 Mpa</t>
  </si>
  <si>
    <t>Fill-3 1.5 Mpa</t>
  </si>
  <si>
    <t>Fill-3 2.0 Mpa</t>
  </si>
  <si>
    <t>Fill-3 3.0 Mpa</t>
  </si>
  <si>
    <t>Fill-3 5.0 Mpa</t>
  </si>
  <si>
    <t>S7</t>
  </si>
  <si>
    <t>S1-137 0 Mpa</t>
  </si>
  <si>
    <t>S1-137 0.25 Mpa</t>
  </si>
  <si>
    <t>S1-137 0.5 Mpa</t>
  </si>
  <si>
    <t>S1-137 1.0 Mpa</t>
  </si>
  <si>
    <t>S1-137 1.5 Mpa</t>
  </si>
  <si>
    <t>S1-137 2.0 Mpa</t>
  </si>
  <si>
    <t>S1-137 3.0 Mpa</t>
  </si>
  <si>
    <t>S1-137 5.0 Mpa</t>
  </si>
  <si>
    <t>S1-137 7.0 Mpa</t>
  </si>
  <si>
    <t>S8</t>
  </si>
  <si>
    <t>S2-137 0 Mpa</t>
  </si>
  <si>
    <t>S2-137 0.25 Mpa</t>
  </si>
  <si>
    <t>S2-137 0.5 Mpa</t>
  </si>
  <si>
    <t>S2-137 1.0 Mpa</t>
  </si>
  <si>
    <t>S2-137 1.5 Mpa</t>
  </si>
  <si>
    <t>S2-137 2.0 Mpa</t>
  </si>
  <si>
    <t>S2-137 3.0 Mpa</t>
  </si>
  <si>
    <t>S2-137 5.0 Mpa</t>
  </si>
  <si>
    <t>S2-137 7.0 Mpa</t>
  </si>
  <si>
    <t>S9</t>
  </si>
  <si>
    <t>S3-137 0 Mpa</t>
  </si>
  <si>
    <t>S3-137 0.25 Mpa</t>
  </si>
  <si>
    <t>S3-137 0.5 Mpa</t>
  </si>
  <si>
    <t>S3-137 1.0 Mpa</t>
  </si>
  <si>
    <t>S3-137 1.5 Mpa</t>
  </si>
  <si>
    <t>S3-137 2.0 Mpa</t>
  </si>
  <si>
    <t>S3-137 3.0 Mpa</t>
  </si>
  <si>
    <t>S3-137 5.0 Mpa</t>
  </si>
  <si>
    <t>S3-137 7.0 Mpa</t>
  </si>
  <si>
    <t>S10</t>
  </si>
  <si>
    <t>S4-163 0 Mpa</t>
  </si>
  <si>
    <t>S4-163 0.25 Mpa</t>
  </si>
  <si>
    <t>S4-163 0.5 Mpa</t>
  </si>
  <si>
    <t>S4-163 1.0 Mpa</t>
  </si>
  <si>
    <t>S4-163 1.5 Mpa</t>
  </si>
  <si>
    <t>S4-163 2.0 Mpa</t>
  </si>
  <si>
    <t>S4-163 3.0 Mpa</t>
  </si>
  <si>
    <t>S4-163 5.0 Mpa</t>
  </si>
  <si>
    <t>S11</t>
  </si>
  <si>
    <t>S5-163 0 Mpa</t>
  </si>
  <si>
    <t>S5-163 0.25 Mpa</t>
  </si>
  <si>
    <t>S5-163 0.5 Mpa</t>
  </si>
  <si>
    <t>S5-163 1.0 Mpa</t>
  </si>
  <si>
    <t>S5-163 1.5 Mpa</t>
  </si>
  <si>
    <t>S5-163 2.0 Mpa</t>
  </si>
  <si>
    <t>S5-163 3.0 Mpa</t>
  </si>
  <si>
    <t>S5-163 5.0 Mpa</t>
  </si>
  <si>
    <t>S12</t>
  </si>
  <si>
    <t>S6-163 0 Mpa</t>
  </si>
  <si>
    <t>S6-163 0.25 Mpa</t>
  </si>
  <si>
    <t>S6-163 0.5 Mpa</t>
  </si>
  <si>
    <t>S6-163 1.0 Mpa</t>
  </si>
  <si>
    <t>S6-163 1.5 Mpa</t>
  </si>
  <si>
    <t>S6-163 2.0 Mpa</t>
  </si>
  <si>
    <t>S6-163 3.0 Mpa</t>
  </si>
  <si>
    <t>S6-163 5.0 Mpa</t>
  </si>
  <si>
    <t>R1</t>
  </si>
  <si>
    <t>R1-Fill 0.0 Mpa</t>
  </si>
  <si>
    <t>Root</t>
  </si>
  <si>
    <t>R1-Fill 0.25 Mpa</t>
  </si>
  <si>
    <t>R1-Fill 0.5 Mpa</t>
  </si>
  <si>
    <t>R1-Fill 1.0 Mpa</t>
  </si>
  <si>
    <t>R1-Fill 1.5 Mpa</t>
  </si>
  <si>
    <t>R1-Fill 2.0 Mpa</t>
  </si>
  <si>
    <t>R1-Fill 3.0 Mpa</t>
  </si>
  <si>
    <t>R2</t>
  </si>
  <si>
    <t>R2-Fill 0.0 Mpa</t>
  </si>
  <si>
    <t>R2-Fill 0.25 Mpa</t>
  </si>
  <si>
    <t>R2-Fill 0.5 Mpa</t>
  </si>
  <si>
    <t>R2-Fill 1.0 Mpa</t>
  </si>
  <si>
    <t>R2-Fill 1.5 Mpa</t>
  </si>
  <si>
    <t>R2-Fill 2.0 Mpa</t>
  </si>
  <si>
    <t>R2-Fill 3.0 Mpa</t>
  </si>
  <si>
    <t>R3</t>
  </si>
  <si>
    <t>R3-Fill 0.0 Mpa</t>
  </si>
  <si>
    <t>R3-Fill 0.25 Mpa</t>
  </si>
  <si>
    <t>R3-Fill 0.5 Mpa</t>
  </si>
  <si>
    <t>R3-Fill 1.0 Mpa</t>
  </si>
  <si>
    <t>R3-Fill 1.5 Mpa</t>
  </si>
  <si>
    <t>R3-Fill 2.0 Mpa</t>
  </si>
  <si>
    <t>R3-Fill 3.0 Mpa</t>
  </si>
  <si>
    <t>R4</t>
  </si>
  <si>
    <t>R4-192 0.0 Mpa</t>
  </si>
  <si>
    <t>R4-192 0.25 Mpa</t>
  </si>
  <si>
    <t>R4-192 0.5 Mpa</t>
  </si>
  <si>
    <t>R4-192 1.0 Mpa</t>
  </si>
  <si>
    <t>R4-192 1.5 Mpa</t>
  </si>
  <si>
    <t>R4-192 2.0 Mpa</t>
  </si>
  <si>
    <t>R4-192 3.0 Mpa</t>
  </si>
  <si>
    <t>R5</t>
  </si>
  <si>
    <t>R5-192 0.0 Mpa</t>
  </si>
  <si>
    <t>R5-192 0.25 Mpa</t>
  </si>
  <si>
    <t>R5-192 0.5 Mpa</t>
  </si>
  <si>
    <t>R5-192 1.0 Mpa</t>
  </si>
  <si>
    <t>R5-192 1.5 Mpa</t>
  </si>
  <si>
    <t>R5-192 2.0 Mpa</t>
  </si>
  <si>
    <t>R5-192 3.0 Mpa</t>
  </si>
  <si>
    <t>R6</t>
  </si>
  <si>
    <t>R6-192 0.0 Mpa</t>
  </si>
  <si>
    <t>R6-192 0.25 Mpa</t>
  </si>
  <si>
    <t>R6-192 0.5 Mpa</t>
  </si>
  <si>
    <t>R6-192 1.0 Mpa</t>
  </si>
  <si>
    <t>R6-192 1.5 Mpa</t>
  </si>
  <si>
    <t>R6-192 2.0 Mpa</t>
  </si>
  <si>
    <t>R6-192 3.0 Mpa</t>
  </si>
  <si>
    <t>R7</t>
  </si>
  <si>
    <t>R7-137 0.0 Mpa</t>
  </si>
  <si>
    <t>R7-137 0.25 Mpa</t>
  </si>
  <si>
    <t>R7-137 0.5 Mpa</t>
  </si>
  <si>
    <t>R7-137 1.0 Mpa</t>
  </si>
  <si>
    <t>R7-137 1.5 Mpa</t>
  </si>
  <si>
    <t>R7-137 2.0 Mpa</t>
  </si>
  <si>
    <t>R8</t>
  </si>
  <si>
    <t>R8-137 0.0 Mpa</t>
  </si>
  <si>
    <t>R8-137 0.25 Mpa</t>
  </si>
  <si>
    <t>R8-137 0.5 Mpa</t>
  </si>
  <si>
    <t>R8-137 1.0 Mpa</t>
  </si>
  <si>
    <t>R8-137 1.5 Mpa</t>
  </si>
  <si>
    <t>R8-137 2.0 Mpa</t>
  </si>
  <si>
    <t>R9</t>
  </si>
  <si>
    <t>R9-137 0.0 Mpa</t>
  </si>
  <si>
    <t>R9-137 0.25 Mpa</t>
  </si>
  <si>
    <t>R9-137 0.5 Mpa</t>
  </si>
  <si>
    <t>R9-137 1.0 Mpa</t>
  </si>
  <si>
    <t>R9-137 1.5 Mpa</t>
  </si>
  <si>
    <t>R9-137 2.0 Mpa</t>
  </si>
  <si>
    <t>R10</t>
  </si>
  <si>
    <t>R7-163 0 Mpa</t>
  </si>
  <si>
    <t>R7-163 0.25 Mpa</t>
  </si>
  <si>
    <t>R7-163 0.5 Mpa</t>
  </si>
  <si>
    <t>R7-163 1.0 Mpa</t>
  </si>
  <si>
    <t>R7-163 1.5 Mpa</t>
  </si>
  <si>
    <t>R7-163 2.0 Mpa</t>
  </si>
  <si>
    <t>R7-163 3.0 Mpa</t>
  </si>
  <si>
    <t>R11</t>
  </si>
  <si>
    <t>R8-163 0 Mpa</t>
  </si>
  <si>
    <t>R8-163 0.25 Mpa</t>
  </si>
  <si>
    <t>R8-163 0.5 Mpa</t>
  </si>
  <si>
    <t>R8-163 1.0 Mpa</t>
  </si>
  <si>
    <t>R8-163 1.5 Mpa</t>
  </si>
  <si>
    <t>R8-163 2.0 Mpa</t>
  </si>
  <si>
    <t>R8-163 3.0 Mpa</t>
  </si>
  <si>
    <t>R12</t>
  </si>
  <si>
    <t>R9-163 0 Mpa</t>
  </si>
  <si>
    <t>R9-163 0.25 Mpa</t>
  </si>
  <si>
    <t>R9-163 0.5 Mpa</t>
  </si>
  <si>
    <t>R9-163 1.0 Mpa</t>
  </si>
  <si>
    <t>R9-163 1.5 Mpa</t>
  </si>
  <si>
    <t>R9-163 2.0 Mpa</t>
  </si>
  <si>
    <t>R9-163 3.0 Mpa</t>
  </si>
  <si>
    <t>Table S1. Soil observations (years 2010 and 2012)</t>
  </si>
  <si>
    <t>probe</t>
  </si>
  <si>
    <t>depth</t>
  </si>
  <si>
    <t>year</t>
  </si>
  <si>
    <t>class</t>
  </si>
  <si>
    <t>1_01</t>
  </si>
  <si>
    <t>0_30</t>
  </si>
  <si>
    <t>Sandy_Loam</t>
  </si>
  <si>
    <t>30_60</t>
  </si>
  <si>
    <t>60_90</t>
  </si>
  <si>
    <t>90_120</t>
  </si>
  <si>
    <t>120_150</t>
  </si>
  <si>
    <t>Sandy_Clay_Loam</t>
  </si>
  <si>
    <t>1_02</t>
  </si>
  <si>
    <t>Clay_Loam</t>
  </si>
  <si>
    <t>1_03</t>
  </si>
  <si>
    <t>1_04</t>
  </si>
  <si>
    <t>2_01</t>
  </si>
  <si>
    <t>2_02</t>
  </si>
  <si>
    <t>2_03</t>
  </si>
  <si>
    <t>2_04</t>
  </si>
  <si>
    <t>3_01</t>
  </si>
  <si>
    <t>3_02</t>
  </si>
  <si>
    <t>3_03</t>
  </si>
  <si>
    <t>3_04</t>
  </si>
  <si>
    <t>3_05</t>
  </si>
  <si>
    <t>3_06</t>
  </si>
  <si>
    <t>3_07</t>
  </si>
  <si>
    <t>3_08</t>
  </si>
  <si>
    <t>3_09</t>
  </si>
  <si>
    <t>3_10</t>
  </si>
  <si>
    <t>3_11</t>
  </si>
  <si>
    <t>3_12</t>
  </si>
  <si>
    <t>4_01</t>
  </si>
  <si>
    <t>4_02</t>
  </si>
  <si>
    <t>4_03</t>
  </si>
  <si>
    <t>4_04</t>
  </si>
  <si>
    <t>4_05</t>
  </si>
  <si>
    <t>4_06</t>
  </si>
  <si>
    <t>4_07</t>
  </si>
  <si>
    <t>4_08</t>
  </si>
  <si>
    <t>4_09</t>
  </si>
  <si>
    <t>4_10</t>
  </si>
  <si>
    <t>4_11</t>
  </si>
  <si>
    <t>4_12</t>
  </si>
  <si>
    <t>5_01</t>
  </si>
  <si>
    <t>5_02</t>
  </si>
  <si>
    <t>5_03</t>
  </si>
  <si>
    <t>5_04</t>
  </si>
  <si>
    <t>5_05</t>
  </si>
  <si>
    <t>5_06</t>
  </si>
  <si>
    <t>5_07</t>
  </si>
  <si>
    <t>5_08</t>
  </si>
  <si>
    <t>5_09</t>
  </si>
  <si>
    <t>Clay</t>
  </si>
  <si>
    <t>5_10</t>
  </si>
  <si>
    <t>5_11</t>
  </si>
  <si>
    <t>5_12</t>
  </si>
  <si>
    <t>6_01</t>
  </si>
  <si>
    <t>6_02</t>
  </si>
  <si>
    <t>6_03</t>
  </si>
  <si>
    <t>6_04</t>
  </si>
  <si>
    <t>6_05</t>
  </si>
  <si>
    <t>6_06</t>
  </si>
  <si>
    <t>6_07</t>
  </si>
  <si>
    <t>6_08</t>
  </si>
  <si>
    <t>6_09</t>
  </si>
  <si>
    <t>6_10</t>
  </si>
  <si>
    <t>6_11</t>
  </si>
  <si>
    <t>6_12</t>
  </si>
  <si>
    <t>Loamy_Sand</t>
  </si>
  <si>
    <t>1_05</t>
  </si>
  <si>
    <t>Sandy_loam</t>
  </si>
  <si>
    <t>1_06</t>
  </si>
  <si>
    <t>1_07</t>
  </si>
  <si>
    <t>1_09</t>
  </si>
  <si>
    <t>1_10</t>
  </si>
  <si>
    <t>1_11</t>
  </si>
  <si>
    <t>1_12</t>
  </si>
  <si>
    <t>2_05</t>
  </si>
  <si>
    <t>2_06</t>
  </si>
  <si>
    <t>2_07</t>
  </si>
  <si>
    <t>2_08</t>
  </si>
  <si>
    <t>2_09</t>
  </si>
  <si>
    <t>2_10</t>
  </si>
  <si>
    <t>2_11</t>
  </si>
  <si>
    <t>2_12</t>
  </si>
  <si>
    <t>Loam</t>
  </si>
  <si>
    <t>sand (%)</t>
  </si>
  <si>
    <t>silt (%)</t>
  </si>
  <si>
    <t>clay (%)</t>
  </si>
  <si>
    <t>Table S2. Observations from vulnerability curve construction in 2018</t>
  </si>
  <si>
    <t xml:space="preserve">Table S4. Soil textures aggregated across grids. </t>
  </si>
  <si>
    <t>Table S3. Summary statistics of original soil texture variables.</t>
  </si>
  <si>
    <t>Ks = conductivity per cross-sectional area</t>
  </si>
  <si>
    <t>Diameters measured with bark in two perpendicular directions</t>
  </si>
  <si>
    <t>New Phytologist Supporting Information</t>
  </si>
  <si>
    <t>Article title: Use of hydraulic traits for modeling genotype-specific acclimation in cotton under drought</t>
  </si>
  <si>
    <t>Authors: Diane R. Wang, Martin D. Venturas, D. Scott Mackay, Douglas J. Hunsaker, Kelly R. Thorp, Michael A. Gore and Duke Pauli</t>
  </si>
  <si>
    <t>Article acceptance date: 7 June 2020</t>
  </si>
  <si>
    <r>
      <t>Shaded rows indicate cells used for informing high clay and low clay parameters</t>
    </r>
    <r>
      <rPr>
        <sz val="12"/>
        <color theme="1"/>
        <rFont val="Times New Roman"/>
        <family val="1"/>
      </rPr>
      <t xml:space="preserve"> </t>
    </r>
  </si>
  <si>
    <t xml:space="preserve">WL = water-limited </t>
  </si>
  <si>
    <t>WW = well-wa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9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0" xfId="0" applyFont="1" applyFill="1"/>
    <xf numFmtId="0" fontId="5" fillId="0" borderId="0" xfId="0" applyFont="1" applyFill="1"/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2" fontId="1" fillId="0" borderId="2" xfId="0" applyNumberFormat="1" applyFont="1" applyFill="1" applyBorder="1" applyAlignment="1">
      <alignment horizontal="left"/>
    </xf>
    <xf numFmtId="0" fontId="1" fillId="0" borderId="0" xfId="0" applyFont="1" applyFill="1"/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2" fillId="0" borderId="2" xfId="0" applyFont="1" applyBorder="1"/>
    <xf numFmtId="0" fontId="1" fillId="0" borderId="2" xfId="0" applyFont="1" applyBorder="1"/>
    <xf numFmtId="0" fontId="2" fillId="3" borderId="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2" fontId="1" fillId="3" borderId="0" xfId="0" applyNumberFormat="1" applyFont="1" applyFill="1" applyAlignment="1">
      <alignment horizontal="left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Alignment="1">
      <alignment vertical="center"/>
    </xf>
    <xf numFmtId="0" fontId="8" fillId="0" borderId="0" xfId="0" applyFont="1" applyFill="1" applyAlignment="1">
      <alignment horizontal="left" vertical="center" wrapText="1"/>
    </xf>
    <xf numFmtId="0" fontId="11" fillId="0" borderId="0" xfId="0" applyFont="1"/>
  </cellXfs>
  <cellStyles count="10">
    <cellStyle name="Followed Hyperlink" xfId="2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>
      <selection activeCell="D11" sqref="D11"/>
    </sheetView>
  </sheetViews>
  <sheetFormatPr baseColWidth="10" defaultColWidth="8.83203125" defaultRowHeight="16" x14ac:dyDescent="0.2"/>
  <cols>
    <col min="1" max="16384" width="8.83203125" style="5"/>
  </cols>
  <sheetData>
    <row r="1" spans="1:1" x14ac:dyDescent="0.2">
      <c r="A1" s="43" t="s">
        <v>337</v>
      </c>
    </row>
    <row r="2" spans="1:1" x14ac:dyDescent="0.2">
      <c r="A2" s="43" t="s">
        <v>338</v>
      </c>
    </row>
    <row r="3" spans="1:1" x14ac:dyDescent="0.2">
      <c r="A3" s="43" t="s">
        <v>339</v>
      </c>
    </row>
    <row r="4" spans="1:1" x14ac:dyDescent="0.2">
      <c r="A4" s="43" t="s">
        <v>34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57"/>
  <sheetViews>
    <sheetView workbookViewId="0">
      <selection activeCell="A10" sqref="A10"/>
    </sheetView>
  </sheetViews>
  <sheetFormatPr baseColWidth="10" defaultColWidth="11" defaultRowHeight="16" x14ac:dyDescent="0.2"/>
  <cols>
    <col min="6" max="6" width="13.83203125" customWidth="1"/>
    <col min="7" max="7" width="24.33203125" customWidth="1"/>
  </cols>
  <sheetData>
    <row r="1" spans="1:7" x14ac:dyDescent="0.2">
      <c r="A1" s="4" t="s">
        <v>241</v>
      </c>
    </row>
    <row r="3" spans="1:7" x14ac:dyDescent="0.2">
      <c r="A3" s="25" t="s">
        <v>242</v>
      </c>
      <c r="B3" s="25" t="s">
        <v>243</v>
      </c>
      <c r="C3" s="25" t="s">
        <v>244</v>
      </c>
      <c r="D3" s="25" t="s">
        <v>329</v>
      </c>
      <c r="E3" s="25" t="s">
        <v>330</v>
      </c>
      <c r="F3" s="25" t="s">
        <v>331</v>
      </c>
      <c r="G3" s="25" t="s">
        <v>245</v>
      </c>
    </row>
    <row r="4" spans="1:7" x14ac:dyDescent="0.2">
      <c r="A4" s="5" t="s">
        <v>246</v>
      </c>
      <c r="B4" s="5" t="s">
        <v>247</v>
      </c>
      <c r="C4" s="5">
        <v>2010</v>
      </c>
      <c r="D4" s="5">
        <v>65.099999999999994</v>
      </c>
      <c r="E4" s="5">
        <v>16</v>
      </c>
      <c r="F4" s="5">
        <v>18.899999999999999</v>
      </c>
      <c r="G4" s="5" t="s">
        <v>248</v>
      </c>
    </row>
    <row r="5" spans="1:7" x14ac:dyDescent="0.2">
      <c r="A5" s="5" t="s">
        <v>246</v>
      </c>
      <c r="B5" s="5" t="s">
        <v>249</v>
      </c>
      <c r="C5" s="5">
        <v>2010</v>
      </c>
      <c r="D5" s="5">
        <v>63.1</v>
      </c>
      <c r="E5" s="5">
        <v>20</v>
      </c>
      <c r="F5" s="5">
        <v>16.899999999999999</v>
      </c>
      <c r="G5" s="5" t="s">
        <v>248</v>
      </c>
    </row>
    <row r="6" spans="1:7" x14ac:dyDescent="0.2">
      <c r="A6" s="5" t="s">
        <v>246</v>
      </c>
      <c r="B6" s="5" t="s">
        <v>250</v>
      </c>
      <c r="C6" s="5">
        <v>2010</v>
      </c>
      <c r="D6" s="5">
        <v>65.099999999999994</v>
      </c>
      <c r="E6" s="5">
        <v>18</v>
      </c>
      <c r="F6" s="5">
        <v>16.899999999999999</v>
      </c>
      <c r="G6" s="5" t="s">
        <v>248</v>
      </c>
    </row>
    <row r="7" spans="1:7" x14ac:dyDescent="0.2">
      <c r="A7" s="5" t="s">
        <v>246</v>
      </c>
      <c r="B7" s="5" t="s">
        <v>251</v>
      </c>
      <c r="C7" s="5">
        <v>2010</v>
      </c>
      <c r="D7" s="5">
        <v>73.099999999999994</v>
      </c>
      <c r="E7" s="5">
        <v>16</v>
      </c>
      <c r="F7" s="5">
        <v>10.9</v>
      </c>
      <c r="G7" s="5" t="s">
        <v>248</v>
      </c>
    </row>
    <row r="8" spans="1:7" x14ac:dyDescent="0.2">
      <c r="A8" s="5" t="s">
        <v>246</v>
      </c>
      <c r="B8" s="5" t="s">
        <v>252</v>
      </c>
      <c r="C8" s="5">
        <v>2010</v>
      </c>
      <c r="D8" s="5">
        <v>55.1</v>
      </c>
      <c r="E8" s="5">
        <v>24</v>
      </c>
      <c r="F8" s="5">
        <v>20.9</v>
      </c>
      <c r="G8" s="5" t="s">
        <v>253</v>
      </c>
    </row>
    <row r="9" spans="1:7" x14ac:dyDescent="0.2">
      <c r="A9" s="5" t="s">
        <v>254</v>
      </c>
      <c r="B9" s="5" t="s">
        <v>247</v>
      </c>
      <c r="C9" s="5">
        <v>2010</v>
      </c>
      <c r="D9" s="5">
        <v>53.1</v>
      </c>
      <c r="E9" s="5">
        <v>22</v>
      </c>
      <c r="F9" s="5">
        <v>24.9</v>
      </c>
      <c r="G9" s="5" t="s">
        <v>253</v>
      </c>
    </row>
    <row r="10" spans="1:7" x14ac:dyDescent="0.2">
      <c r="A10" s="5" t="s">
        <v>254</v>
      </c>
      <c r="B10" s="5" t="s">
        <v>249</v>
      </c>
      <c r="C10" s="5">
        <v>2010</v>
      </c>
      <c r="D10" s="5">
        <v>47.1</v>
      </c>
      <c r="E10" s="5">
        <v>22</v>
      </c>
      <c r="F10" s="5">
        <v>30.9</v>
      </c>
      <c r="G10" s="5" t="s">
        <v>253</v>
      </c>
    </row>
    <row r="11" spans="1:7" x14ac:dyDescent="0.2">
      <c r="A11" s="5" t="s">
        <v>254</v>
      </c>
      <c r="B11" s="5" t="s">
        <v>250</v>
      </c>
      <c r="C11" s="5">
        <v>2010</v>
      </c>
      <c r="D11" s="5">
        <v>43.1</v>
      </c>
      <c r="E11" s="5">
        <v>22</v>
      </c>
      <c r="F11" s="5">
        <v>34.9</v>
      </c>
      <c r="G11" s="5" t="s">
        <v>255</v>
      </c>
    </row>
    <row r="12" spans="1:7" x14ac:dyDescent="0.2">
      <c r="A12" s="5" t="s">
        <v>254</v>
      </c>
      <c r="B12" s="5" t="s">
        <v>251</v>
      </c>
      <c r="C12" s="5">
        <v>2010</v>
      </c>
      <c r="D12" s="5">
        <v>53.1</v>
      </c>
      <c r="E12" s="5">
        <v>22</v>
      </c>
      <c r="F12" s="5">
        <v>24.9</v>
      </c>
      <c r="G12" s="5" t="s">
        <v>253</v>
      </c>
    </row>
    <row r="13" spans="1:7" x14ac:dyDescent="0.2">
      <c r="A13" s="5" t="s">
        <v>254</v>
      </c>
      <c r="B13" s="5" t="s">
        <v>252</v>
      </c>
      <c r="C13" s="5">
        <v>2010</v>
      </c>
      <c r="D13" s="5">
        <v>49.1</v>
      </c>
      <c r="E13" s="5">
        <v>22</v>
      </c>
      <c r="F13" s="5">
        <v>28.9</v>
      </c>
      <c r="G13" s="5" t="s">
        <v>253</v>
      </c>
    </row>
    <row r="14" spans="1:7" x14ac:dyDescent="0.2">
      <c r="A14" s="5" t="s">
        <v>256</v>
      </c>
      <c r="B14" s="5" t="s">
        <v>247</v>
      </c>
      <c r="C14" s="5">
        <v>2010</v>
      </c>
      <c r="D14" s="5">
        <v>63.1</v>
      </c>
      <c r="E14" s="5">
        <v>18</v>
      </c>
      <c r="F14" s="5">
        <v>18.899999999999999</v>
      </c>
      <c r="G14" s="5" t="s">
        <v>248</v>
      </c>
    </row>
    <row r="15" spans="1:7" x14ac:dyDescent="0.2">
      <c r="A15" s="5" t="s">
        <v>256</v>
      </c>
      <c r="B15" s="5" t="s">
        <v>249</v>
      </c>
      <c r="C15" s="5">
        <v>2010</v>
      </c>
      <c r="D15" s="5">
        <v>53.1</v>
      </c>
      <c r="E15" s="5">
        <v>20</v>
      </c>
      <c r="F15" s="5">
        <v>26.9</v>
      </c>
      <c r="G15" s="5" t="s">
        <v>253</v>
      </c>
    </row>
    <row r="16" spans="1:7" x14ac:dyDescent="0.2">
      <c r="A16" s="5" t="s">
        <v>256</v>
      </c>
      <c r="B16" s="5" t="s">
        <v>250</v>
      </c>
      <c r="C16" s="5">
        <v>2010</v>
      </c>
      <c r="D16" s="5">
        <v>43.1</v>
      </c>
      <c r="E16" s="5">
        <v>22</v>
      </c>
      <c r="F16" s="5">
        <v>34.9</v>
      </c>
      <c r="G16" s="5" t="s">
        <v>255</v>
      </c>
    </row>
    <row r="17" spans="1:7" x14ac:dyDescent="0.2">
      <c r="A17" s="5" t="s">
        <v>256</v>
      </c>
      <c r="B17" s="5" t="s">
        <v>251</v>
      </c>
      <c r="C17" s="5">
        <v>2010</v>
      </c>
      <c r="D17" s="5">
        <v>53.1</v>
      </c>
      <c r="E17" s="5">
        <v>18</v>
      </c>
      <c r="F17" s="5">
        <v>28.9</v>
      </c>
      <c r="G17" s="5" t="s">
        <v>253</v>
      </c>
    </row>
    <row r="18" spans="1:7" x14ac:dyDescent="0.2">
      <c r="A18" s="5" t="s">
        <v>256</v>
      </c>
      <c r="B18" s="5" t="s">
        <v>252</v>
      </c>
      <c r="C18" s="5">
        <v>2010</v>
      </c>
      <c r="D18" s="5">
        <v>53.1</v>
      </c>
      <c r="E18" s="5">
        <v>22</v>
      </c>
      <c r="F18" s="5">
        <v>24.9</v>
      </c>
      <c r="G18" s="5" t="s">
        <v>253</v>
      </c>
    </row>
    <row r="19" spans="1:7" x14ac:dyDescent="0.2">
      <c r="A19" s="5" t="s">
        <v>257</v>
      </c>
      <c r="B19" s="5" t="s">
        <v>247</v>
      </c>
      <c r="C19" s="5">
        <v>2010</v>
      </c>
      <c r="D19" s="5">
        <v>57.1</v>
      </c>
      <c r="E19" s="5">
        <v>20</v>
      </c>
      <c r="F19" s="5">
        <v>22.9</v>
      </c>
      <c r="G19" s="5" t="s">
        <v>253</v>
      </c>
    </row>
    <row r="20" spans="1:7" x14ac:dyDescent="0.2">
      <c r="A20" s="5" t="s">
        <v>257</v>
      </c>
      <c r="B20" s="5" t="s">
        <v>249</v>
      </c>
      <c r="C20" s="5">
        <v>2010</v>
      </c>
      <c r="D20" s="5">
        <v>67.099999999999994</v>
      </c>
      <c r="E20" s="5">
        <v>20</v>
      </c>
      <c r="F20" s="5">
        <v>12.9</v>
      </c>
      <c r="G20" s="5" t="s">
        <v>248</v>
      </c>
    </row>
    <row r="21" spans="1:7" x14ac:dyDescent="0.2">
      <c r="A21" s="5" t="s">
        <v>257</v>
      </c>
      <c r="B21" s="5" t="s">
        <v>250</v>
      </c>
      <c r="C21" s="5">
        <v>2010</v>
      </c>
      <c r="D21" s="5">
        <v>57.1</v>
      </c>
      <c r="E21" s="5">
        <v>24</v>
      </c>
      <c r="F21" s="5">
        <v>18.899999999999999</v>
      </c>
      <c r="G21" s="5" t="s">
        <v>248</v>
      </c>
    </row>
    <row r="22" spans="1:7" x14ac:dyDescent="0.2">
      <c r="A22" s="5" t="s">
        <v>257</v>
      </c>
      <c r="B22" s="5" t="s">
        <v>251</v>
      </c>
      <c r="C22" s="5">
        <v>2010</v>
      </c>
      <c r="D22" s="5">
        <v>61.1</v>
      </c>
      <c r="E22" s="5">
        <v>22</v>
      </c>
      <c r="F22" s="5">
        <v>16.899999999999999</v>
      </c>
      <c r="G22" s="5" t="s">
        <v>248</v>
      </c>
    </row>
    <row r="23" spans="1:7" x14ac:dyDescent="0.2">
      <c r="A23" s="5" t="s">
        <v>257</v>
      </c>
      <c r="B23" s="5" t="s">
        <v>252</v>
      </c>
      <c r="C23" s="5">
        <v>2010</v>
      </c>
      <c r="D23" s="5">
        <v>57.1</v>
      </c>
      <c r="E23" s="5">
        <v>22</v>
      </c>
      <c r="F23" s="5">
        <v>20.9</v>
      </c>
      <c r="G23" s="5" t="s">
        <v>253</v>
      </c>
    </row>
    <row r="24" spans="1:7" x14ac:dyDescent="0.2">
      <c r="A24" s="5" t="s">
        <v>258</v>
      </c>
      <c r="B24" s="5" t="s">
        <v>247</v>
      </c>
      <c r="C24" s="5">
        <v>2010</v>
      </c>
      <c r="D24" s="5">
        <v>53.1</v>
      </c>
      <c r="E24" s="5">
        <v>22</v>
      </c>
      <c r="F24" s="5">
        <v>24.9</v>
      </c>
      <c r="G24" s="5" t="s">
        <v>253</v>
      </c>
    </row>
    <row r="25" spans="1:7" x14ac:dyDescent="0.2">
      <c r="A25" s="5" t="s">
        <v>258</v>
      </c>
      <c r="B25" s="5" t="s">
        <v>249</v>
      </c>
      <c r="C25" s="5">
        <v>2010</v>
      </c>
      <c r="D25" s="5">
        <v>53.1</v>
      </c>
      <c r="E25" s="5">
        <v>24</v>
      </c>
      <c r="F25" s="5">
        <v>22.9</v>
      </c>
      <c r="G25" s="5" t="s">
        <v>253</v>
      </c>
    </row>
    <row r="26" spans="1:7" x14ac:dyDescent="0.2">
      <c r="A26" s="5" t="s">
        <v>258</v>
      </c>
      <c r="B26" s="5" t="s">
        <v>250</v>
      </c>
      <c r="C26" s="5">
        <v>2010</v>
      </c>
      <c r="D26" s="5">
        <v>45.1</v>
      </c>
      <c r="E26" s="5">
        <v>26</v>
      </c>
      <c r="F26" s="5">
        <v>28.9</v>
      </c>
      <c r="G26" s="5" t="s">
        <v>253</v>
      </c>
    </row>
    <row r="27" spans="1:7" x14ac:dyDescent="0.2">
      <c r="A27" s="5" t="s">
        <v>258</v>
      </c>
      <c r="B27" s="5" t="s">
        <v>251</v>
      </c>
      <c r="C27" s="5">
        <v>2010</v>
      </c>
      <c r="D27" s="5">
        <v>53.1</v>
      </c>
      <c r="E27" s="5">
        <v>18</v>
      </c>
      <c r="F27" s="5">
        <v>28.9</v>
      </c>
      <c r="G27" s="5" t="s">
        <v>253</v>
      </c>
    </row>
    <row r="28" spans="1:7" x14ac:dyDescent="0.2">
      <c r="A28" s="5" t="s">
        <v>258</v>
      </c>
      <c r="B28" s="5" t="s">
        <v>252</v>
      </c>
      <c r="C28" s="5">
        <v>2010</v>
      </c>
      <c r="D28" s="5">
        <v>73.099999999999994</v>
      </c>
      <c r="E28" s="5">
        <v>12</v>
      </c>
      <c r="F28" s="5">
        <v>14.9</v>
      </c>
      <c r="G28" s="5" t="s">
        <v>248</v>
      </c>
    </row>
    <row r="29" spans="1:7" x14ac:dyDescent="0.2">
      <c r="A29" s="5" t="s">
        <v>259</v>
      </c>
      <c r="B29" s="5" t="s">
        <v>247</v>
      </c>
      <c r="C29" s="5">
        <v>2010</v>
      </c>
      <c r="D29" s="5">
        <v>63.1</v>
      </c>
      <c r="E29" s="5">
        <v>18</v>
      </c>
      <c r="F29" s="5">
        <v>18.899999999999999</v>
      </c>
      <c r="G29" s="5" t="s">
        <v>248</v>
      </c>
    </row>
    <row r="30" spans="1:7" x14ac:dyDescent="0.2">
      <c r="A30" s="5" t="s">
        <v>259</v>
      </c>
      <c r="B30" s="5" t="s">
        <v>249</v>
      </c>
      <c r="C30" s="5">
        <v>2010</v>
      </c>
      <c r="D30" s="5">
        <v>67.099999999999994</v>
      </c>
      <c r="E30" s="5">
        <v>20</v>
      </c>
      <c r="F30" s="5">
        <v>12.9</v>
      </c>
      <c r="G30" s="5" t="s">
        <v>248</v>
      </c>
    </row>
    <row r="31" spans="1:7" x14ac:dyDescent="0.2">
      <c r="A31" s="5" t="s">
        <v>259</v>
      </c>
      <c r="B31" s="5" t="s">
        <v>250</v>
      </c>
      <c r="C31" s="5">
        <v>2010</v>
      </c>
      <c r="D31" s="5">
        <v>63.1</v>
      </c>
      <c r="E31" s="5">
        <v>20</v>
      </c>
      <c r="F31" s="5">
        <v>16.899999999999999</v>
      </c>
      <c r="G31" s="5" t="s">
        <v>248</v>
      </c>
    </row>
    <row r="32" spans="1:7" x14ac:dyDescent="0.2">
      <c r="A32" s="5" t="s">
        <v>259</v>
      </c>
      <c r="B32" s="5" t="s">
        <v>251</v>
      </c>
      <c r="C32" s="5">
        <v>2010</v>
      </c>
      <c r="D32" s="5">
        <v>63.1</v>
      </c>
      <c r="E32" s="5">
        <v>22</v>
      </c>
      <c r="F32" s="5">
        <v>14.9</v>
      </c>
      <c r="G32" s="5" t="s">
        <v>248</v>
      </c>
    </row>
    <row r="33" spans="1:7" x14ac:dyDescent="0.2">
      <c r="A33" s="5" t="s">
        <v>259</v>
      </c>
      <c r="B33" s="5" t="s">
        <v>252</v>
      </c>
      <c r="C33" s="5">
        <v>2010</v>
      </c>
      <c r="D33" s="5">
        <v>67.099999999999994</v>
      </c>
      <c r="E33" s="5">
        <v>16</v>
      </c>
      <c r="F33" s="5">
        <v>16.899999999999999</v>
      </c>
      <c r="G33" s="5" t="s">
        <v>248</v>
      </c>
    </row>
    <row r="34" spans="1:7" x14ac:dyDescent="0.2">
      <c r="A34" s="5" t="s">
        <v>260</v>
      </c>
      <c r="B34" s="5" t="s">
        <v>247</v>
      </c>
      <c r="C34" s="5">
        <v>2010</v>
      </c>
      <c r="D34" s="5">
        <v>63.1</v>
      </c>
      <c r="E34" s="5">
        <v>16</v>
      </c>
      <c r="F34" s="5">
        <v>20.9</v>
      </c>
      <c r="G34" s="5" t="s">
        <v>253</v>
      </c>
    </row>
    <row r="35" spans="1:7" x14ac:dyDescent="0.2">
      <c r="A35" s="5" t="s">
        <v>260</v>
      </c>
      <c r="B35" s="5" t="s">
        <v>249</v>
      </c>
      <c r="C35" s="5">
        <v>2010</v>
      </c>
      <c r="D35" s="5">
        <v>67.099999999999994</v>
      </c>
      <c r="E35" s="5">
        <v>14</v>
      </c>
      <c r="F35" s="5">
        <v>18.899999999999999</v>
      </c>
      <c r="G35" s="5" t="s">
        <v>248</v>
      </c>
    </row>
    <row r="36" spans="1:7" x14ac:dyDescent="0.2">
      <c r="A36" s="5" t="s">
        <v>260</v>
      </c>
      <c r="B36" s="5" t="s">
        <v>250</v>
      </c>
      <c r="C36" s="5">
        <v>2010</v>
      </c>
      <c r="D36" s="5">
        <v>67.099999999999994</v>
      </c>
      <c r="E36" s="5">
        <v>18</v>
      </c>
      <c r="F36" s="5">
        <v>14.9</v>
      </c>
      <c r="G36" s="5" t="s">
        <v>248</v>
      </c>
    </row>
    <row r="37" spans="1:7" x14ac:dyDescent="0.2">
      <c r="A37" s="5" t="s">
        <v>260</v>
      </c>
      <c r="B37" s="5" t="s">
        <v>251</v>
      </c>
      <c r="C37" s="5">
        <v>2010</v>
      </c>
      <c r="D37" s="5">
        <v>67.099999999999994</v>
      </c>
      <c r="E37" s="5">
        <v>18</v>
      </c>
      <c r="F37" s="5">
        <v>14.9</v>
      </c>
      <c r="G37" s="5" t="s">
        <v>248</v>
      </c>
    </row>
    <row r="38" spans="1:7" x14ac:dyDescent="0.2">
      <c r="A38" s="5" t="s">
        <v>260</v>
      </c>
      <c r="B38" s="5" t="s">
        <v>252</v>
      </c>
      <c r="C38" s="5">
        <v>2010</v>
      </c>
      <c r="D38" s="5">
        <v>65.099999999999994</v>
      </c>
      <c r="E38" s="5">
        <v>18</v>
      </c>
      <c r="F38" s="5">
        <v>16.899999999999999</v>
      </c>
      <c r="G38" s="5" t="s">
        <v>248</v>
      </c>
    </row>
    <row r="39" spans="1:7" x14ac:dyDescent="0.2">
      <c r="A39" s="5" t="s">
        <v>261</v>
      </c>
      <c r="B39" s="5" t="s">
        <v>247</v>
      </c>
      <c r="C39" s="5">
        <v>2010</v>
      </c>
      <c r="D39" s="5">
        <v>55.1</v>
      </c>
      <c r="E39" s="5">
        <v>20</v>
      </c>
      <c r="F39" s="5">
        <v>24.9</v>
      </c>
      <c r="G39" s="5" t="s">
        <v>253</v>
      </c>
    </row>
    <row r="40" spans="1:7" x14ac:dyDescent="0.2">
      <c r="A40" s="5" t="s">
        <v>261</v>
      </c>
      <c r="B40" s="5" t="s">
        <v>249</v>
      </c>
      <c r="C40" s="5">
        <v>2010</v>
      </c>
      <c r="D40" s="5">
        <v>53.1</v>
      </c>
      <c r="E40" s="5">
        <v>20</v>
      </c>
      <c r="F40" s="5">
        <v>26.9</v>
      </c>
      <c r="G40" s="5" t="s">
        <v>253</v>
      </c>
    </row>
    <row r="41" spans="1:7" x14ac:dyDescent="0.2">
      <c r="A41" s="5" t="s">
        <v>261</v>
      </c>
      <c r="B41" s="5" t="s">
        <v>250</v>
      </c>
      <c r="C41" s="5">
        <v>2010</v>
      </c>
      <c r="D41" s="5">
        <v>43.1</v>
      </c>
      <c r="E41" s="5">
        <v>22</v>
      </c>
      <c r="F41" s="5">
        <v>34.9</v>
      </c>
      <c r="G41" s="5" t="s">
        <v>255</v>
      </c>
    </row>
    <row r="42" spans="1:7" x14ac:dyDescent="0.2">
      <c r="A42" s="5" t="s">
        <v>261</v>
      </c>
      <c r="B42" s="5" t="s">
        <v>251</v>
      </c>
      <c r="C42" s="5">
        <v>2010</v>
      </c>
      <c r="D42" s="5">
        <v>53.1</v>
      </c>
      <c r="E42" s="5">
        <v>20</v>
      </c>
      <c r="F42" s="5">
        <v>26.9</v>
      </c>
      <c r="G42" s="5" t="s">
        <v>253</v>
      </c>
    </row>
    <row r="43" spans="1:7" x14ac:dyDescent="0.2">
      <c r="A43" s="5" t="s">
        <v>261</v>
      </c>
      <c r="B43" s="5" t="s">
        <v>252</v>
      </c>
      <c r="C43" s="5">
        <v>2010</v>
      </c>
      <c r="D43" s="5">
        <v>51.1</v>
      </c>
      <c r="E43" s="5">
        <v>16</v>
      </c>
      <c r="F43" s="5">
        <v>32.9</v>
      </c>
      <c r="G43" s="5" t="s">
        <v>253</v>
      </c>
    </row>
    <row r="44" spans="1:7" x14ac:dyDescent="0.2">
      <c r="A44" s="5" t="s">
        <v>262</v>
      </c>
      <c r="B44" s="5" t="s">
        <v>247</v>
      </c>
      <c r="C44" s="5">
        <v>2010</v>
      </c>
      <c r="D44" s="5">
        <v>63.1</v>
      </c>
      <c r="E44" s="5">
        <v>18</v>
      </c>
      <c r="F44" s="5">
        <v>18.899999999999999</v>
      </c>
      <c r="G44" s="5" t="s">
        <v>248</v>
      </c>
    </row>
    <row r="45" spans="1:7" x14ac:dyDescent="0.2">
      <c r="A45" s="5" t="s">
        <v>262</v>
      </c>
      <c r="B45" s="5" t="s">
        <v>249</v>
      </c>
      <c r="C45" s="5">
        <v>2010</v>
      </c>
      <c r="D45" s="5">
        <v>53.1</v>
      </c>
      <c r="E45" s="5">
        <v>24</v>
      </c>
      <c r="F45" s="5">
        <v>22.9</v>
      </c>
      <c r="G45" s="5" t="s">
        <v>253</v>
      </c>
    </row>
    <row r="46" spans="1:7" x14ac:dyDescent="0.2">
      <c r="A46" s="5" t="s">
        <v>262</v>
      </c>
      <c r="B46" s="5" t="s">
        <v>250</v>
      </c>
      <c r="C46" s="5">
        <v>2010</v>
      </c>
      <c r="D46" s="5">
        <v>47.1</v>
      </c>
      <c r="E46" s="5">
        <v>24</v>
      </c>
      <c r="F46" s="5">
        <v>28.9</v>
      </c>
      <c r="G46" s="5" t="s">
        <v>253</v>
      </c>
    </row>
    <row r="47" spans="1:7" x14ac:dyDescent="0.2">
      <c r="A47" s="5" t="s">
        <v>262</v>
      </c>
      <c r="B47" s="5" t="s">
        <v>251</v>
      </c>
      <c r="C47" s="5">
        <v>2010</v>
      </c>
      <c r="D47" s="5">
        <v>47.1</v>
      </c>
      <c r="E47" s="5">
        <v>24</v>
      </c>
      <c r="F47" s="5">
        <v>28.9</v>
      </c>
      <c r="G47" s="5" t="s">
        <v>253</v>
      </c>
    </row>
    <row r="48" spans="1:7" x14ac:dyDescent="0.2">
      <c r="A48" s="5" t="s">
        <v>262</v>
      </c>
      <c r="B48" s="5" t="s">
        <v>252</v>
      </c>
      <c r="C48" s="5">
        <v>2010</v>
      </c>
      <c r="D48" s="5">
        <v>65.099999999999994</v>
      </c>
      <c r="E48" s="5">
        <v>16</v>
      </c>
      <c r="F48" s="5">
        <v>18.899999999999999</v>
      </c>
      <c r="G48" s="5" t="s">
        <v>248</v>
      </c>
    </row>
    <row r="49" spans="1:7" x14ac:dyDescent="0.2">
      <c r="A49" s="5" t="s">
        <v>263</v>
      </c>
      <c r="B49" s="5" t="s">
        <v>247</v>
      </c>
      <c r="C49" s="5">
        <v>2010</v>
      </c>
      <c r="D49" s="5">
        <v>57.1</v>
      </c>
      <c r="E49" s="5">
        <v>20</v>
      </c>
      <c r="F49" s="5">
        <v>22.9</v>
      </c>
      <c r="G49" s="5" t="s">
        <v>253</v>
      </c>
    </row>
    <row r="50" spans="1:7" x14ac:dyDescent="0.2">
      <c r="A50" s="5" t="s">
        <v>263</v>
      </c>
      <c r="B50" s="5" t="s">
        <v>249</v>
      </c>
      <c r="C50" s="5">
        <v>2010</v>
      </c>
      <c r="D50" s="5">
        <v>55.1</v>
      </c>
      <c r="E50" s="5">
        <v>22</v>
      </c>
      <c r="F50" s="5">
        <v>22.9</v>
      </c>
      <c r="G50" s="5" t="s">
        <v>253</v>
      </c>
    </row>
    <row r="51" spans="1:7" x14ac:dyDescent="0.2">
      <c r="A51" s="5" t="s">
        <v>263</v>
      </c>
      <c r="B51" s="5" t="s">
        <v>250</v>
      </c>
      <c r="C51" s="5">
        <v>2010</v>
      </c>
      <c r="D51" s="5">
        <v>47.1</v>
      </c>
      <c r="E51" s="5">
        <v>24</v>
      </c>
      <c r="F51" s="5">
        <v>28.9</v>
      </c>
      <c r="G51" s="5" t="s">
        <v>253</v>
      </c>
    </row>
    <row r="52" spans="1:7" x14ac:dyDescent="0.2">
      <c r="A52" s="5" t="s">
        <v>263</v>
      </c>
      <c r="B52" s="5" t="s">
        <v>251</v>
      </c>
      <c r="C52" s="5">
        <v>2010</v>
      </c>
      <c r="D52" s="5">
        <v>53.1</v>
      </c>
      <c r="E52" s="5">
        <v>18</v>
      </c>
      <c r="F52" s="5">
        <v>28.9</v>
      </c>
      <c r="G52" s="5" t="s">
        <v>253</v>
      </c>
    </row>
    <row r="53" spans="1:7" x14ac:dyDescent="0.2">
      <c r="A53" s="5" t="s">
        <v>263</v>
      </c>
      <c r="B53" s="5" t="s">
        <v>252</v>
      </c>
      <c r="C53" s="5">
        <v>2010</v>
      </c>
      <c r="D53" s="5">
        <v>71.099999999999994</v>
      </c>
      <c r="E53" s="5">
        <v>10</v>
      </c>
      <c r="F53" s="5">
        <v>18.899999999999999</v>
      </c>
      <c r="G53" s="5" t="s">
        <v>248</v>
      </c>
    </row>
    <row r="54" spans="1:7" x14ac:dyDescent="0.2">
      <c r="A54" s="5" t="s">
        <v>264</v>
      </c>
      <c r="B54" s="5" t="s">
        <v>247</v>
      </c>
      <c r="C54" s="5">
        <v>2010</v>
      </c>
      <c r="D54" s="5">
        <v>53.1</v>
      </c>
      <c r="E54" s="5">
        <v>22</v>
      </c>
      <c r="F54" s="5">
        <v>24.9</v>
      </c>
      <c r="G54" s="5" t="s">
        <v>253</v>
      </c>
    </row>
    <row r="55" spans="1:7" x14ac:dyDescent="0.2">
      <c r="A55" s="5" t="s">
        <v>264</v>
      </c>
      <c r="B55" s="5" t="s">
        <v>249</v>
      </c>
      <c r="C55" s="5">
        <v>2010</v>
      </c>
      <c r="D55" s="5">
        <v>49.1</v>
      </c>
      <c r="E55" s="5">
        <v>22</v>
      </c>
      <c r="F55" s="5">
        <v>28.9</v>
      </c>
      <c r="G55" s="5" t="s">
        <v>253</v>
      </c>
    </row>
    <row r="56" spans="1:7" x14ac:dyDescent="0.2">
      <c r="A56" s="5" t="s">
        <v>264</v>
      </c>
      <c r="B56" s="5" t="s">
        <v>250</v>
      </c>
      <c r="C56" s="5">
        <v>2010</v>
      </c>
      <c r="D56" s="5">
        <v>40.4</v>
      </c>
      <c r="E56" s="5">
        <v>24.7</v>
      </c>
      <c r="F56" s="5">
        <v>34.9</v>
      </c>
      <c r="G56" s="5" t="s">
        <v>255</v>
      </c>
    </row>
    <row r="57" spans="1:7" x14ac:dyDescent="0.2">
      <c r="A57" s="5" t="s">
        <v>264</v>
      </c>
      <c r="B57" s="5" t="s">
        <v>251</v>
      </c>
      <c r="C57" s="5">
        <v>2010</v>
      </c>
      <c r="D57" s="5">
        <v>54.4</v>
      </c>
      <c r="E57" s="5">
        <v>20.7</v>
      </c>
      <c r="F57" s="5">
        <v>24.9</v>
      </c>
      <c r="G57" s="5" t="s">
        <v>253</v>
      </c>
    </row>
    <row r="58" spans="1:7" x14ac:dyDescent="0.2">
      <c r="A58" s="5" t="s">
        <v>264</v>
      </c>
      <c r="B58" s="5" t="s">
        <v>252</v>
      </c>
      <c r="C58" s="5">
        <v>2010</v>
      </c>
      <c r="D58" s="5">
        <v>64.400000000000006</v>
      </c>
      <c r="E58" s="5">
        <v>14.7</v>
      </c>
      <c r="F58" s="5">
        <v>20.9</v>
      </c>
      <c r="G58" s="5" t="s">
        <v>253</v>
      </c>
    </row>
    <row r="59" spans="1:7" x14ac:dyDescent="0.2">
      <c r="A59" s="5" t="s">
        <v>265</v>
      </c>
      <c r="B59" s="5" t="s">
        <v>247</v>
      </c>
      <c r="C59" s="5">
        <v>2010</v>
      </c>
      <c r="D59" s="5">
        <v>52.4</v>
      </c>
      <c r="E59" s="5">
        <v>20.7</v>
      </c>
      <c r="F59" s="5">
        <v>26.9</v>
      </c>
      <c r="G59" s="5" t="s">
        <v>253</v>
      </c>
    </row>
    <row r="60" spans="1:7" x14ac:dyDescent="0.2">
      <c r="A60" s="5" t="s">
        <v>265</v>
      </c>
      <c r="B60" s="5" t="s">
        <v>249</v>
      </c>
      <c r="C60" s="5">
        <v>2010</v>
      </c>
      <c r="D60" s="5">
        <v>52.4</v>
      </c>
      <c r="E60" s="5">
        <v>22.7</v>
      </c>
      <c r="F60" s="5">
        <v>24.9</v>
      </c>
      <c r="G60" s="5" t="s">
        <v>253</v>
      </c>
    </row>
    <row r="61" spans="1:7" x14ac:dyDescent="0.2">
      <c r="A61" s="5" t="s">
        <v>265</v>
      </c>
      <c r="B61" s="5" t="s">
        <v>250</v>
      </c>
      <c r="C61" s="5">
        <v>2010</v>
      </c>
      <c r="D61" s="5">
        <v>40.4</v>
      </c>
      <c r="E61" s="5">
        <v>24.7</v>
      </c>
      <c r="F61" s="5">
        <v>34.9</v>
      </c>
      <c r="G61" s="5" t="s">
        <v>255</v>
      </c>
    </row>
    <row r="62" spans="1:7" x14ac:dyDescent="0.2">
      <c r="A62" s="5" t="s">
        <v>265</v>
      </c>
      <c r="B62" s="5" t="s">
        <v>251</v>
      </c>
      <c r="C62" s="5">
        <v>2010</v>
      </c>
      <c r="D62" s="5">
        <v>48.4</v>
      </c>
      <c r="E62" s="5">
        <v>20.7</v>
      </c>
      <c r="F62" s="5">
        <v>30.9</v>
      </c>
      <c r="G62" s="5" t="s">
        <v>253</v>
      </c>
    </row>
    <row r="63" spans="1:7" x14ac:dyDescent="0.2">
      <c r="A63" s="5" t="s">
        <v>265</v>
      </c>
      <c r="B63" s="5" t="s">
        <v>252</v>
      </c>
      <c r="C63" s="5">
        <v>2010</v>
      </c>
      <c r="D63" s="5">
        <v>66.400000000000006</v>
      </c>
      <c r="E63" s="5">
        <v>10.7</v>
      </c>
      <c r="F63" s="5">
        <v>22.9</v>
      </c>
      <c r="G63" s="5" t="s">
        <v>253</v>
      </c>
    </row>
    <row r="64" spans="1:7" x14ac:dyDescent="0.2">
      <c r="A64" s="5" t="s">
        <v>266</v>
      </c>
      <c r="B64" s="5" t="s">
        <v>247</v>
      </c>
      <c r="C64" s="5">
        <v>2010</v>
      </c>
      <c r="D64" s="5">
        <v>60.4</v>
      </c>
      <c r="E64" s="5">
        <v>18.7</v>
      </c>
      <c r="F64" s="5">
        <v>20.9</v>
      </c>
      <c r="G64" s="5" t="s">
        <v>253</v>
      </c>
    </row>
    <row r="65" spans="1:7" x14ac:dyDescent="0.2">
      <c r="A65" s="5" t="s">
        <v>266</v>
      </c>
      <c r="B65" s="5" t="s">
        <v>249</v>
      </c>
      <c r="C65" s="5">
        <v>2010</v>
      </c>
      <c r="D65" s="5">
        <v>60.4</v>
      </c>
      <c r="E65" s="5">
        <v>18.7</v>
      </c>
      <c r="F65" s="5">
        <v>20.9</v>
      </c>
      <c r="G65" s="5" t="s">
        <v>253</v>
      </c>
    </row>
    <row r="66" spans="1:7" x14ac:dyDescent="0.2">
      <c r="A66" s="5" t="s">
        <v>266</v>
      </c>
      <c r="B66" s="5" t="s">
        <v>250</v>
      </c>
      <c r="C66" s="5">
        <v>2010</v>
      </c>
      <c r="D66" s="5">
        <v>64.400000000000006</v>
      </c>
      <c r="E66" s="5">
        <v>20.7</v>
      </c>
      <c r="F66" s="5">
        <v>14.9</v>
      </c>
      <c r="G66" s="5" t="s">
        <v>248</v>
      </c>
    </row>
    <row r="67" spans="1:7" x14ac:dyDescent="0.2">
      <c r="A67" s="5" t="s">
        <v>266</v>
      </c>
      <c r="B67" s="5" t="s">
        <v>251</v>
      </c>
      <c r="C67" s="5">
        <v>2010</v>
      </c>
      <c r="D67" s="5">
        <v>56.4</v>
      </c>
      <c r="E67" s="5">
        <v>22.7</v>
      </c>
      <c r="F67" s="5">
        <v>20.9</v>
      </c>
      <c r="G67" s="5" t="s">
        <v>253</v>
      </c>
    </row>
    <row r="68" spans="1:7" x14ac:dyDescent="0.2">
      <c r="A68" s="5" t="s">
        <v>266</v>
      </c>
      <c r="B68" s="5" t="s">
        <v>252</v>
      </c>
      <c r="C68" s="5">
        <v>2010</v>
      </c>
      <c r="D68" s="5">
        <v>56.4</v>
      </c>
      <c r="E68" s="5">
        <v>22.7</v>
      </c>
      <c r="F68" s="5">
        <v>20.9</v>
      </c>
      <c r="G68" s="5" t="s">
        <v>253</v>
      </c>
    </row>
    <row r="69" spans="1:7" x14ac:dyDescent="0.2">
      <c r="A69" s="5" t="s">
        <v>267</v>
      </c>
      <c r="B69" s="5" t="s">
        <v>247</v>
      </c>
      <c r="C69" s="5">
        <v>2010</v>
      </c>
      <c r="D69" s="5">
        <v>56.4</v>
      </c>
      <c r="E69" s="5">
        <v>24.7</v>
      </c>
      <c r="F69" s="5">
        <v>18.899999999999999</v>
      </c>
      <c r="G69" s="5" t="s">
        <v>248</v>
      </c>
    </row>
    <row r="70" spans="1:7" x14ac:dyDescent="0.2">
      <c r="A70" s="5" t="s">
        <v>267</v>
      </c>
      <c r="B70" s="5" t="s">
        <v>249</v>
      </c>
      <c r="C70" s="5">
        <v>2010</v>
      </c>
      <c r="D70" s="5">
        <v>56.4</v>
      </c>
      <c r="E70" s="5">
        <v>20.7</v>
      </c>
      <c r="F70" s="5">
        <v>22.9</v>
      </c>
      <c r="G70" s="5" t="s">
        <v>253</v>
      </c>
    </row>
    <row r="71" spans="1:7" x14ac:dyDescent="0.2">
      <c r="A71" s="5" t="s">
        <v>267</v>
      </c>
      <c r="B71" s="5" t="s">
        <v>250</v>
      </c>
      <c r="C71" s="5">
        <v>2010</v>
      </c>
      <c r="D71" s="5">
        <v>62.4</v>
      </c>
      <c r="E71" s="5">
        <v>18.7</v>
      </c>
      <c r="F71" s="5">
        <v>18.899999999999999</v>
      </c>
      <c r="G71" s="5" t="s">
        <v>248</v>
      </c>
    </row>
    <row r="72" spans="1:7" x14ac:dyDescent="0.2">
      <c r="A72" s="5" t="s">
        <v>267</v>
      </c>
      <c r="B72" s="5" t="s">
        <v>251</v>
      </c>
      <c r="C72" s="5">
        <v>2010</v>
      </c>
      <c r="D72" s="5">
        <v>64.400000000000006</v>
      </c>
      <c r="E72" s="5">
        <v>18.7</v>
      </c>
      <c r="F72" s="5">
        <v>16.899999999999999</v>
      </c>
      <c r="G72" s="5" t="s">
        <v>248</v>
      </c>
    </row>
    <row r="73" spans="1:7" x14ac:dyDescent="0.2">
      <c r="A73" s="5" t="s">
        <v>267</v>
      </c>
      <c r="B73" s="5" t="s">
        <v>252</v>
      </c>
      <c r="C73" s="5">
        <v>2010</v>
      </c>
      <c r="D73" s="5">
        <v>66.400000000000006</v>
      </c>
      <c r="E73" s="5">
        <v>16.7</v>
      </c>
      <c r="F73" s="5">
        <v>16.899999999999999</v>
      </c>
      <c r="G73" s="5" t="s">
        <v>248</v>
      </c>
    </row>
    <row r="74" spans="1:7" x14ac:dyDescent="0.2">
      <c r="A74" s="5" t="s">
        <v>268</v>
      </c>
      <c r="B74" s="5" t="s">
        <v>247</v>
      </c>
      <c r="C74" s="5">
        <v>2010</v>
      </c>
      <c r="D74" s="5">
        <v>56.4</v>
      </c>
      <c r="E74" s="5">
        <v>20.7</v>
      </c>
      <c r="F74" s="5">
        <v>22.9</v>
      </c>
      <c r="G74" s="5" t="s">
        <v>253</v>
      </c>
    </row>
    <row r="75" spans="1:7" x14ac:dyDescent="0.2">
      <c r="A75" s="5" t="s">
        <v>268</v>
      </c>
      <c r="B75" s="5" t="s">
        <v>249</v>
      </c>
      <c r="C75" s="5">
        <v>2010</v>
      </c>
      <c r="D75" s="5">
        <v>54.4</v>
      </c>
      <c r="E75" s="5">
        <v>20.7</v>
      </c>
      <c r="F75" s="5">
        <v>24.9</v>
      </c>
      <c r="G75" s="5" t="s">
        <v>253</v>
      </c>
    </row>
    <row r="76" spans="1:7" x14ac:dyDescent="0.2">
      <c r="A76" s="5" t="s">
        <v>268</v>
      </c>
      <c r="B76" s="5" t="s">
        <v>250</v>
      </c>
      <c r="C76" s="5">
        <v>2010</v>
      </c>
      <c r="D76" s="5">
        <v>52.4</v>
      </c>
      <c r="E76" s="5">
        <v>20.7</v>
      </c>
      <c r="F76" s="5">
        <v>26.9</v>
      </c>
      <c r="G76" s="5" t="s">
        <v>253</v>
      </c>
    </row>
    <row r="77" spans="1:7" x14ac:dyDescent="0.2">
      <c r="A77" s="5" t="s">
        <v>268</v>
      </c>
      <c r="B77" s="5" t="s">
        <v>251</v>
      </c>
      <c r="C77" s="5">
        <v>2010</v>
      </c>
      <c r="D77" s="5">
        <v>44.4</v>
      </c>
      <c r="E77" s="5">
        <v>24.7</v>
      </c>
      <c r="F77" s="5">
        <v>30.9</v>
      </c>
      <c r="G77" s="5" t="s">
        <v>255</v>
      </c>
    </row>
    <row r="78" spans="1:7" x14ac:dyDescent="0.2">
      <c r="A78" s="5" t="s">
        <v>268</v>
      </c>
      <c r="B78" s="5" t="s">
        <v>252</v>
      </c>
      <c r="C78" s="5">
        <v>2010</v>
      </c>
      <c r="D78" s="5">
        <v>48.4</v>
      </c>
      <c r="E78" s="5">
        <v>26.7</v>
      </c>
      <c r="F78" s="5">
        <v>24.9</v>
      </c>
      <c r="G78" s="5" t="s">
        <v>253</v>
      </c>
    </row>
    <row r="79" spans="1:7" x14ac:dyDescent="0.2">
      <c r="A79" s="5" t="s">
        <v>269</v>
      </c>
      <c r="B79" s="5" t="s">
        <v>247</v>
      </c>
      <c r="C79" s="5">
        <v>2010</v>
      </c>
      <c r="D79" s="5">
        <v>64.400000000000006</v>
      </c>
      <c r="E79" s="5">
        <v>12.7</v>
      </c>
      <c r="F79" s="5">
        <v>22.9</v>
      </c>
      <c r="G79" s="5" t="s">
        <v>253</v>
      </c>
    </row>
    <row r="80" spans="1:7" x14ac:dyDescent="0.2">
      <c r="A80" s="5" t="s">
        <v>269</v>
      </c>
      <c r="B80" s="5" t="s">
        <v>249</v>
      </c>
      <c r="C80" s="5">
        <v>2010</v>
      </c>
      <c r="D80" s="5">
        <v>66.400000000000006</v>
      </c>
      <c r="E80" s="5">
        <v>14.7</v>
      </c>
      <c r="F80" s="5">
        <v>18.899999999999999</v>
      </c>
      <c r="G80" s="5" t="s">
        <v>248</v>
      </c>
    </row>
    <row r="81" spans="1:7" x14ac:dyDescent="0.2">
      <c r="A81" s="5" t="s">
        <v>269</v>
      </c>
      <c r="B81" s="5" t="s">
        <v>250</v>
      </c>
      <c r="C81" s="5">
        <v>2010</v>
      </c>
      <c r="D81" s="5">
        <v>74.400000000000006</v>
      </c>
      <c r="E81" s="5">
        <v>10.7</v>
      </c>
      <c r="F81" s="5">
        <v>14.9</v>
      </c>
      <c r="G81" s="5" t="s">
        <v>248</v>
      </c>
    </row>
    <row r="82" spans="1:7" x14ac:dyDescent="0.2">
      <c r="A82" s="5" t="s">
        <v>269</v>
      </c>
      <c r="B82" s="5" t="s">
        <v>251</v>
      </c>
      <c r="C82" s="5">
        <v>2010</v>
      </c>
      <c r="D82" s="5">
        <v>70.400000000000006</v>
      </c>
      <c r="E82" s="5">
        <v>14.7</v>
      </c>
      <c r="F82" s="5">
        <v>14.9</v>
      </c>
      <c r="G82" s="5" t="s">
        <v>248</v>
      </c>
    </row>
    <row r="83" spans="1:7" x14ac:dyDescent="0.2">
      <c r="A83" s="5" t="s">
        <v>269</v>
      </c>
      <c r="B83" s="5" t="s">
        <v>252</v>
      </c>
      <c r="C83" s="5">
        <v>2010</v>
      </c>
      <c r="D83" s="5">
        <v>64.400000000000006</v>
      </c>
      <c r="E83" s="5">
        <v>16.7</v>
      </c>
      <c r="F83" s="5">
        <v>18.899999999999999</v>
      </c>
      <c r="G83" s="5" t="s">
        <v>248</v>
      </c>
    </row>
    <row r="84" spans="1:7" x14ac:dyDescent="0.2">
      <c r="A84" s="5" t="s">
        <v>270</v>
      </c>
      <c r="B84" s="5" t="s">
        <v>247</v>
      </c>
      <c r="C84" s="5">
        <v>2010</v>
      </c>
      <c r="D84" s="5">
        <v>62.4</v>
      </c>
      <c r="E84" s="5">
        <v>14.7</v>
      </c>
      <c r="F84" s="5">
        <v>22.9</v>
      </c>
      <c r="G84" s="5" t="s">
        <v>253</v>
      </c>
    </row>
    <row r="85" spans="1:7" x14ac:dyDescent="0.2">
      <c r="A85" s="5" t="s">
        <v>270</v>
      </c>
      <c r="B85" s="5" t="s">
        <v>249</v>
      </c>
      <c r="C85" s="5">
        <v>2010</v>
      </c>
      <c r="D85" s="5">
        <v>56.4</v>
      </c>
      <c r="E85" s="5">
        <v>20.7</v>
      </c>
      <c r="F85" s="5">
        <v>22.9</v>
      </c>
      <c r="G85" s="5" t="s">
        <v>253</v>
      </c>
    </row>
    <row r="86" spans="1:7" x14ac:dyDescent="0.2">
      <c r="A86" s="5" t="s">
        <v>270</v>
      </c>
      <c r="B86" s="5" t="s">
        <v>250</v>
      </c>
      <c r="C86" s="5">
        <v>2010</v>
      </c>
      <c r="D86" s="5">
        <v>52.4</v>
      </c>
      <c r="E86" s="5">
        <v>24.7</v>
      </c>
      <c r="F86" s="5">
        <v>22.9</v>
      </c>
      <c r="G86" s="5" t="s">
        <v>253</v>
      </c>
    </row>
    <row r="87" spans="1:7" x14ac:dyDescent="0.2">
      <c r="A87" s="5" t="s">
        <v>270</v>
      </c>
      <c r="B87" s="5" t="s">
        <v>251</v>
      </c>
      <c r="C87" s="5">
        <v>2010</v>
      </c>
      <c r="D87" s="5">
        <v>56.4</v>
      </c>
      <c r="E87" s="5">
        <v>20.7</v>
      </c>
      <c r="F87" s="5">
        <v>22.9</v>
      </c>
      <c r="G87" s="5" t="s">
        <v>253</v>
      </c>
    </row>
    <row r="88" spans="1:7" x14ac:dyDescent="0.2">
      <c r="A88" s="5" t="s">
        <v>270</v>
      </c>
      <c r="B88" s="5" t="s">
        <v>252</v>
      </c>
      <c r="C88" s="5">
        <v>2010</v>
      </c>
      <c r="D88" s="5">
        <v>67.099999999999994</v>
      </c>
      <c r="E88" s="5">
        <v>12</v>
      </c>
      <c r="F88" s="5">
        <v>20.9</v>
      </c>
      <c r="G88" s="5" t="s">
        <v>253</v>
      </c>
    </row>
    <row r="89" spans="1:7" x14ac:dyDescent="0.2">
      <c r="A89" s="5" t="s">
        <v>271</v>
      </c>
      <c r="B89" s="5" t="s">
        <v>247</v>
      </c>
      <c r="C89" s="5">
        <v>2010</v>
      </c>
      <c r="D89" s="5">
        <v>57.1</v>
      </c>
      <c r="E89" s="5">
        <v>20</v>
      </c>
      <c r="F89" s="5">
        <v>22.9</v>
      </c>
      <c r="G89" s="5" t="s">
        <v>253</v>
      </c>
    </row>
    <row r="90" spans="1:7" x14ac:dyDescent="0.2">
      <c r="A90" s="5" t="s">
        <v>271</v>
      </c>
      <c r="B90" s="5" t="s">
        <v>249</v>
      </c>
      <c r="C90" s="5">
        <v>2010</v>
      </c>
      <c r="D90" s="5">
        <v>57.1</v>
      </c>
      <c r="E90" s="5">
        <v>22</v>
      </c>
      <c r="F90" s="5">
        <v>20.9</v>
      </c>
      <c r="G90" s="5" t="s">
        <v>253</v>
      </c>
    </row>
    <row r="91" spans="1:7" x14ac:dyDescent="0.2">
      <c r="A91" s="5" t="s">
        <v>271</v>
      </c>
      <c r="B91" s="5" t="s">
        <v>250</v>
      </c>
      <c r="C91" s="5">
        <v>2010</v>
      </c>
      <c r="D91" s="5">
        <v>43.1</v>
      </c>
      <c r="E91" s="5">
        <v>28</v>
      </c>
      <c r="F91" s="5">
        <v>28.9</v>
      </c>
      <c r="G91" s="5" t="s">
        <v>255</v>
      </c>
    </row>
    <row r="92" spans="1:7" x14ac:dyDescent="0.2">
      <c r="A92" s="5" t="s">
        <v>271</v>
      </c>
      <c r="B92" s="5" t="s">
        <v>251</v>
      </c>
      <c r="C92" s="5">
        <v>2010</v>
      </c>
      <c r="D92" s="5">
        <v>57.1</v>
      </c>
      <c r="E92" s="5">
        <v>20</v>
      </c>
      <c r="F92" s="5">
        <v>22.9</v>
      </c>
      <c r="G92" s="5" t="s">
        <v>253</v>
      </c>
    </row>
    <row r="93" spans="1:7" x14ac:dyDescent="0.2">
      <c r="A93" s="5" t="s">
        <v>271</v>
      </c>
      <c r="B93" s="5" t="s">
        <v>252</v>
      </c>
      <c r="C93" s="5">
        <v>2010</v>
      </c>
      <c r="D93" s="5">
        <v>73.099999999999994</v>
      </c>
      <c r="E93" s="5">
        <v>12</v>
      </c>
      <c r="F93" s="5">
        <v>14.9</v>
      </c>
      <c r="G93" s="5" t="s">
        <v>248</v>
      </c>
    </row>
    <row r="94" spans="1:7" x14ac:dyDescent="0.2">
      <c r="A94" s="5" t="s">
        <v>272</v>
      </c>
      <c r="B94" s="5" t="s">
        <v>247</v>
      </c>
      <c r="C94" s="5">
        <v>2010</v>
      </c>
      <c r="D94" s="5">
        <v>57.1</v>
      </c>
      <c r="E94" s="5">
        <v>20</v>
      </c>
      <c r="F94" s="5">
        <v>22.9</v>
      </c>
      <c r="G94" s="5" t="s">
        <v>253</v>
      </c>
    </row>
    <row r="95" spans="1:7" x14ac:dyDescent="0.2">
      <c r="A95" s="5" t="s">
        <v>272</v>
      </c>
      <c r="B95" s="5" t="s">
        <v>249</v>
      </c>
      <c r="C95" s="5">
        <v>2010</v>
      </c>
      <c r="D95" s="5">
        <v>49.1</v>
      </c>
      <c r="E95" s="5">
        <v>24</v>
      </c>
      <c r="F95" s="5">
        <v>26.9</v>
      </c>
      <c r="G95" s="5" t="s">
        <v>253</v>
      </c>
    </row>
    <row r="96" spans="1:7" x14ac:dyDescent="0.2">
      <c r="A96" s="5" t="s">
        <v>272</v>
      </c>
      <c r="B96" s="5" t="s">
        <v>250</v>
      </c>
      <c r="C96" s="5">
        <v>2010</v>
      </c>
      <c r="D96" s="5">
        <v>45.1</v>
      </c>
      <c r="E96" s="5">
        <v>20</v>
      </c>
      <c r="F96" s="5">
        <v>34.9</v>
      </c>
      <c r="G96" s="5" t="s">
        <v>253</v>
      </c>
    </row>
    <row r="97" spans="1:7" x14ac:dyDescent="0.2">
      <c r="A97" s="5" t="s">
        <v>272</v>
      </c>
      <c r="B97" s="5" t="s">
        <v>251</v>
      </c>
      <c r="C97" s="5">
        <v>2010</v>
      </c>
      <c r="D97" s="5">
        <v>47.1</v>
      </c>
      <c r="E97" s="5">
        <v>26</v>
      </c>
      <c r="F97" s="5">
        <v>26.9</v>
      </c>
      <c r="G97" s="5" t="s">
        <v>253</v>
      </c>
    </row>
    <row r="98" spans="1:7" x14ac:dyDescent="0.2">
      <c r="A98" s="5" t="s">
        <v>272</v>
      </c>
      <c r="B98" s="5" t="s">
        <v>252</v>
      </c>
      <c r="C98" s="5">
        <v>2010</v>
      </c>
      <c r="D98" s="5">
        <v>63.1</v>
      </c>
      <c r="E98" s="5">
        <v>18</v>
      </c>
      <c r="F98" s="5">
        <v>18.899999999999999</v>
      </c>
      <c r="G98" s="5" t="s">
        <v>248</v>
      </c>
    </row>
    <row r="99" spans="1:7" x14ac:dyDescent="0.2">
      <c r="A99" s="5" t="s">
        <v>273</v>
      </c>
      <c r="B99" s="5" t="s">
        <v>247</v>
      </c>
      <c r="C99" s="5">
        <v>2010</v>
      </c>
      <c r="D99" s="5">
        <v>57.1</v>
      </c>
      <c r="E99" s="5">
        <v>20</v>
      </c>
      <c r="F99" s="5">
        <v>22.9</v>
      </c>
      <c r="G99" s="5" t="s">
        <v>253</v>
      </c>
    </row>
    <row r="100" spans="1:7" x14ac:dyDescent="0.2">
      <c r="A100" s="5" t="s">
        <v>273</v>
      </c>
      <c r="B100" s="5" t="s">
        <v>249</v>
      </c>
      <c r="C100" s="5">
        <v>2010</v>
      </c>
      <c r="D100" s="5">
        <v>57.1</v>
      </c>
      <c r="E100" s="5">
        <v>22</v>
      </c>
      <c r="F100" s="5">
        <v>20.9</v>
      </c>
      <c r="G100" s="5" t="s">
        <v>253</v>
      </c>
    </row>
    <row r="101" spans="1:7" x14ac:dyDescent="0.2">
      <c r="A101" s="5" t="s">
        <v>273</v>
      </c>
      <c r="B101" s="5" t="s">
        <v>250</v>
      </c>
      <c r="C101" s="5">
        <v>2010</v>
      </c>
      <c r="D101" s="5">
        <v>63.1</v>
      </c>
      <c r="E101" s="5">
        <v>20</v>
      </c>
      <c r="F101" s="5">
        <v>16.899999999999999</v>
      </c>
      <c r="G101" s="5" t="s">
        <v>248</v>
      </c>
    </row>
    <row r="102" spans="1:7" x14ac:dyDescent="0.2">
      <c r="A102" s="5" t="s">
        <v>273</v>
      </c>
      <c r="B102" s="5" t="s">
        <v>251</v>
      </c>
      <c r="C102" s="5">
        <v>2010</v>
      </c>
      <c r="D102" s="5">
        <v>55.1</v>
      </c>
      <c r="E102" s="5">
        <v>22</v>
      </c>
      <c r="F102" s="5">
        <v>22.9</v>
      </c>
      <c r="G102" s="5" t="s">
        <v>253</v>
      </c>
    </row>
    <row r="103" spans="1:7" x14ac:dyDescent="0.2">
      <c r="A103" s="5" t="s">
        <v>273</v>
      </c>
      <c r="B103" s="5" t="s">
        <v>252</v>
      </c>
      <c r="C103" s="5">
        <v>2010</v>
      </c>
      <c r="D103" s="5">
        <v>67.099999999999994</v>
      </c>
      <c r="E103" s="5">
        <v>18</v>
      </c>
      <c r="F103" s="5">
        <v>14.9</v>
      </c>
      <c r="G103" s="5" t="s">
        <v>248</v>
      </c>
    </row>
    <row r="104" spans="1:7" x14ac:dyDescent="0.2">
      <c r="A104" s="5" t="s">
        <v>274</v>
      </c>
      <c r="B104" s="5" t="s">
        <v>247</v>
      </c>
      <c r="C104" s="5">
        <v>2010</v>
      </c>
      <c r="D104" s="5">
        <v>57.1</v>
      </c>
      <c r="E104" s="5">
        <v>24</v>
      </c>
      <c r="F104" s="5">
        <v>18.899999999999999</v>
      </c>
      <c r="G104" s="5" t="s">
        <v>248</v>
      </c>
    </row>
    <row r="105" spans="1:7" x14ac:dyDescent="0.2">
      <c r="A105" s="5" t="s">
        <v>274</v>
      </c>
      <c r="B105" s="5" t="s">
        <v>249</v>
      </c>
      <c r="C105" s="5">
        <v>2010</v>
      </c>
      <c r="D105" s="5">
        <v>57.1</v>
      </c>
      <c r="E105" s="5">
        <v>20</v>
      </c>
      <c r="F105" s="5">
        <v>22.9</v>
      </c>
      <c r="G105" s="5" t="s">
        <v>253</v>
      </c>
    </row>
    <row r="106" spans="1:7" x14ac:dyDescent="0.2">
      <c r="A106" s="5" t="s">
        <v>274</v>
      </c>
      <c r="B106" s="5" t="s">
        <v>250</v>
      </c>
      <c r="C106" s="5">
        <v>2010</v>
      </c>
      <c r="D106" s="5">
        <v>65.099999999999994</v>
      </c>
      <c r="E106" s="5">
        <v>18</v>
      </c>
      <c r="F106" s="5">
        <v>16.899999999999999</v>
      </c>
      <c r="G106" s="5" t="s">
        <v>248</v>
      </c>
    </row>
    <row r="107" spans="1:7" x14ac:dyDescent="0.2">
      <c r="A107" s="5" t="s">
        <v>274</v>
      </c>
      <c r="B107" s="5" t="s">
        <v>251</v>
      </c>
      <c r="C107" s="5">
        <v>2010</v>
      </c>
      <c r="D107" s="5">
        <v>63.1</v>
      </c>
      <c r="E107" s="5">
        <v>20</v>
      </c>
      <c r="F107" s="5">
        <v>16.899999999999999</v>
      </c>
      <c r="G107" s="5" t="s">
        <v>248</v>
      </c>
    </row>
    <row r="108" spans="1:7" x14ac:dyDescent="0.2">
      <c r="A108" s="5" t="s">
        <v>274</v>
      </c>
      <c r="B108" s="5" t="s">
        <v>252</v>
      </c>
      <c r="C108" s="5">
        <v>2010</v>
      </c>
      <c r="D108" s="5">
        <v>63.1</v>
      </c>
      <c r="E108" s="5">
        <v>16</v>
      </c>
      <c r="F108" s="5">
        <v>20.9</v>
      </c>
      <c r="G108" s="5" t="s">
        <v>253</v>
      </c>
    </row>
    <row r="109" spans="1:7" x14ac:dyDescent="0.2">
      <c r="A109" s="5" t="s">
        <v>275</v>
      </c>
      <c r="B109" s="5" t="s">
        <v>247</v>
      </c>
      <c r="C109" s="5">
        <v>2010</v>
      </c>
      <c r="D109" s="5">
        <v>57.1</v>
      </c>
      <c r="E109" s="5">
        <v>20</v>
      </c>
      <c r="F109" s="5">
        <v>22.9</v>
      </c>
      <c r="G109" s="5" t="s">
        <v>253</v>
      </c>
    </row>
    <row r="110" spans="1:7" x14ac:dyDescent="0.2">
      <c r="A110" s="5" t="s">
        <v>275</v>
      </c>
      <c r="B110" s="5" t="s">
        <v>249</v>
      </c>
      <c r="C110" s="5">
        <v>2010</v>
      </c>
      <c r="D110" s="5">
        <v>57.1</v>
      </c>
      <c r="E110" s="5">
        <v>22</v>
      </c>
      <c r="F110" s="5">
        <v>20.9</v>
      </c>
      <c r="G110" s="5" t="s">
        <v>253</v>
      </c>
    </row>
    <row r="111" spans="1:7" x14ac:dyDescent="0.2">
      <c r="A111" s="5" t="s">
        <v>275</v>
      </c>
      <c r="B111" s="5" t="s">
        <v>250</v>
      </c>
      <c r="C111" s="5">
        <v>2010</v>
      </c>
      <c r="D111" s="5">
        <v>51.1</v>
      </c>
      <c r="E111" s="5">
        <v>24</v>
      </c>
      <c r="F111" s="5">
        <v>24.9</v>
      </c>
      <c r="G111" s="5" t="s">
        <v>253</v>
      </c>
    </row>
    <row r="112" spans="1:7" x14ac:dyDescent="0.2">
      <c r="A112" s="5" t="s">
        <v>275</v>
      </c>
      <c r="B112" s="5" t="s">
        <v>251</v>
      </c>
      <c r="C112" s="5">
        <v>2010</v>
      </c>
      <c r="D112" s="5">
        <v>45.1</v>
      </c>
      <c r="E112" s="5">
        <v>30</v>
      </c>
      <c r="F112" s="5">
        <v>24.9</v>
      </c>
      <c r="G112" s="5" t="s">
        <v>253</v>
      </c>
    </row>
    <row r="113" spans="1:7" x14ac:dyDescent="0.2">
      <c r="A113" s="5" t="s">
        <v>275</v>
      </c>
      <c r="B113" s="5" t="s">
        <v>252</v>
      </c>
      <c r="C113" s="5">
        <v>2010</v>
      </c>
      <c r="D113" s="5">
        <v>55.1</v>
      </c>
      <c r="E113" s="5">
        <v>20</v>
      </c>
      <c r="F113" s="5">
        <v>24.9</v>
      </c>
      <c r="G113" s="5" t="s">
        <v>253</v>
      </c>
    </row>
    <row r="114" spans="1:7" x14ac:dyDescent="0.2">
      <c r="A114" s="5" t="s">
        <v>276</v>
      </c>
      <c r="B114" s="5" t="s">
        <v>247</v>
      </c>
      <c r="C114" s="5">
        <v>2010</v>
      </c>
      <c r="D114" s="5">
        <v>57.1</v>
      </c>
      <c r="E114" s="5">
        <v>24</v>
      </c>
      <c r="F114" s="5">
        <v>18.899999999999999</v>
      </c>
      <c r="G114" s="5" t="s">
        <v>248</v>
      </c>
    </row>
    <row r="115" spans="1:7" x14ac:dyDescent="0.2">
      <c r="A115" s="5" t="s">
        <v>276</v>
      </c>
      <c r="B115" s="5" t="s">
        <v>249</v>
      </c>
      <c r="C115" s="5">
        <v>2010</v>
      </c>
      <c r="D115" s="5">
        <v>55.1</v>
      </c>
      <c r="E115" s="5">
        <v>24</v>
      </c>
      <c r="F115" s="5">
        <v>20.9</v>
      </c>
      <c r="G115" s="5" t="s">
        <v>253</v>
      </c>
    </row>
    <row r="116" spans="1:7" x14ac:dyDescent="0.2">
      <c r="A116" s="5" t="s">
        <v>276</v>
      </c>
      <c r="B116" s="5" t="s">
        <v>250</v>
      </c>
      <c r="C116" s="5">
        <v>2010</v>
      </c>
      <c r="D116" s="5">
        <v>55.1</v>
      </c>
      <c r="E116" s="5">
        <v>22</v>
      </c>
      <c r="F116" s="5">
        <v>22.9</v>
      </c>
      <c r="G116" s="5" t="s">
        <v>253</v>
      </c>
    </row>
    <row r="117" spans="1:7" x14ac:dyDescent="0.2">
      <c r="A117" s="5" t="s">
        <v>276</v>
      </c>
      <c r="B117" s="5" t="s">
        <v>251</v>
      </c>
      <c r="C117" s="5">
        <v>2010</v>
      </c>
      <c r="D117" s="5">
        <v>55.1</v>
      </c>
      <c r="E117" s="5">
        <v>20</v>
      </c>
      <c r="F117" s="5">
        <v>24.9</v>
      </c>
      <c r="G117" s="5" t="s">
        <v>253</v>
      </c>
    </row>
    <row r="118" spans="1:7" x14ac:dyDescent="0.2">
      <c r="A118" s="5" t="s">
        <v>276</v>
      </c>
      <c r="B118" s="5" t="s">
        <v>252</v>
      </c>
      <c r="C118" s="5">
        <v>2010</v>
      </c>
      <c r="D118" s="5">
        <v>53.1</v>
      </c>
      <c r="E118" s="5">
        <v>22</v>
      </c>
      <c r="F118" s="5">
        <v>24.9</v>
      </c>
      <c r="G118" s="5" t="s">
        <v>253</v>
      </c>
    </row>
    <row r="119" spans="1:7" x14ac:dyDescent="0.2">
      <c r="A119" s="5" t="s">
        <v>277</v>
      </c>
      <c r="B119" s="5" t="s">
        <v>247</v>
      </c>
      <c r="C119" s="5">
        <v>2010</v>
      </c>
      <c r="D119" s="5">
        <v>57.1</v>
      </c>
      <c r="E119" s="5">
        <v>20</v>
      </c>
      <c r="F119" s="5">
        <v>22.9</v>
      </c>
      <c r="G119" s="5" t="s">
        <v>253</v>
      </c>
    </row>
    <row r="120" spans="1:7" x14ac:dyDescent="0.2">
      <c r="A120" s="5" t="s">
        <v>277</v>
      </c>
      <c r="B120" s="5" t="s">
        <v>249</v>
      </c>
      <c r="C120" s="5">
        <v>2010</v>
      </c>
      <c r="D120" s="5">
        <v>53.1</v>
      </c>
      <c r="E120" s="5">
        <v>22</v>
      </c>
      <c r="F120" s="5">
        <v>24.9</v>
      </c>
      <c r="G120" s="5" t="s">
        <v>253</v>
      </c>
    </row>
    <row r="121" spans="1:7" x14ac:dyDescent="0.2">
      <c r="A121" s="5" t="s">
        <v>277</v>
      </c>
      <c r="B121" s="5" t="s">
        <v>250</v>
      </c>
      <c r="C121" s="5">
        <v>2010</v>
      </c>
      <c r="D121" s="5">
        <v>45.1</v>
      </c>
      <c r="E121" s="5">
        <v>24</v>
      </c>
      <c r="F121" s="5">
        <v>30.9</v>
      </c>
      <c r="G121" s="5" t="s">
        <v>253</v>
      </c>
    </row>
    <row r="122" spans="1:7" x14ac:dyDescent="0.2">
      <c r="A122" s="5" t="s">
        <v>277</v>
      </c>
      <c r="B122" s="5" t="s">
        <v>251</v>
      </c>
      <c r="C122" s="5">
        <v>2010</v>
      </c>
      <c r="D122" s="5">
        <v>53.1</v>
      </c>
      <c r="E122" s="5">
        <v>22</v>
      </c>
      <c r="F122" s="5">
        <v>24.9</v>
      </c>
      <c r="G122" s="5" t="s">
        <v>253</v>
      </c>
    </row>
    <row r="123" spans="1:7" x14ac:dyDescent="0.2">
      <c r="A123" s="5" t="s">
        <v>277</v>
      </c>
      <c r="B123" s="5" t="s">
        <v>252</v>
      </c>
      <c r="C123" s="5">
        <v>2010</v>
      </c>
      <c r="D123" s="5">
        <v>67.099999999999994</v>
      </c>
      <c r="E123" s="5">
        <v>14</v>
      </c>
      <c r="F123" s="5">
        <v>18.899999999999999</v>
      </c>
      <c r="G123" s="5" t="s">
        <v>248</v>
      </c>
    </row>
    <row r="124" spans="1:7" x14ac:dyDescent="0.2">
      <c r="A124" s="5" t="s">
        <v>278</v>
      </c>
      <c r="B124" s="5" t="s">
        <v>247</v>
      </c>
      <c r="C124" s="5">
        <v>2010</v>
      </c>
      <c r="D124" s="5">
        <v>63.1</v>
      </c>
      <c r="E124" s="5">
        <v>14.7</v>
      </c>
      <c r="F124" s="5">
        <v>22.2</v>
      </c>
      <c r="G124" s="5" t="s">
        <v>253</v>
      </c>
    </row>
    <row r="125" spans="1:7" x14ac:dyDescent="0.2">
      <c r="A125" s="5" t="s">
        <v>278</v>
      </c>
      <c r="B125" s="5" t="s">
        <v>249</v>
      </c>
      <c r="C125" s="5">
        <v>2010</v>
      </c>
      <c r="D125" s="5">
        <v>53.1</v>
      </c>
      <c r="E125" s="5">
        <v>22.7</v>
      </c>
      <c r="F125" s="5">
        <v>24.2</v>
      </c>
      <c r="G125" s="5" t="s">
        <v>253</v>
      </c>
    </row>
    <row r="126" spans="1:7" x14ac:dyDescent="0.2">
      <c r="A126" s="5" t="s">
        <v>278</v>
      </c>
      <c r="B126" s="5" t="s">
        <v>250</v>
      </c>
      <c r="C126" s="5">
        <v>2010</v>
      </c>
      <c r="D126" s="5">
        <v>49.1</v>
      </c>
      <c r="E126" s="5">
        <v>26.7</v>
      </c>
      <c r="F126" s="5">
        <v>24.2</v>
      </c>
      <c r="G126" s="5" t="s">
        <v>253</v>
      </c>
    </row>
    <row r="127" spans="1:7" x14ac:dyDescent="0.2">
      <c r="A127" s="5" t="s">
        <v>278</v>
      </c>
      <c r="B127" s="5" t="s">
        <v>251</v>
      </c>
      <c r="C127" s="5">
        <v>2010</v>
      </c>
      <c r="D127" s="5">
        <v>55.1</v>
      </c>
      <c r="E127" s="5">
        <v>20.7</v>
      </c>
      <c r="F127" s="5">
        <v>24.2</v>
      </c>
      <c r="G127" s="5" t="s">
        <v>253</v>
      </c>
    </row>
    <row r="128" spans="1:7" x14ac:dyDescent="0.2">
      <c r="A128" s="5" t="s">
        <v>278</v>
      </c>
      <c r="B128" s="5" t="s">
        <v>252</v>
      </c>
      <c r="C128" s="5">
        <v>2010</v>
      </c>
      <c r="D128" s="5">
        <v>41.1</v>
      </c>
      <c r="E128" s="5">
        <v>22.7</v>
      </c>
      <c r="F128" s="5">
        <v>36.200000000000003</v>
      </c>
      <c r="G128" s="5" t="s">
        <v>255</v>
      </c>
    </row>
    <row r="129" spans="1:7" x14ac:dyDescent="0.2">
      <c r="A129" s="5" t="s">
        <v>279</v>
      </c>
      <c r="B129" s="5" t="s">
        <v>247</v>
      </c>
      <c r="C129" s="5">
        <v>2010</v>
      </c>
      <c r="D129" s="5">
        <v>57.1</v>
      </c>
      <c r="E129" s="5">
        <v>20.7</v>
      </c>
      <c r="F129" s="5">
        <v>22.2</v>
      </c>
      <c r="G129" s="5" t="s">
        <v>253</v>
      </c>
    </row>
    <row r="130" spans="1:7" x14ac:dyDescent="0.2">
      <c r="A130" s="5" t="s">
        <v>279</v>
      </c>
      <c r="B130" s="5" t="s">
        <v>249</v>
      </c>
      <c r="C130" s="5">
        <v>2010</v>
      </c>
      <c r="D130" s="5">
        <v>57.1</v>
      </c>
      <c r="E130" s="5">
        <v>24.7</v>
      </c>
      <c r="F130" s="5">
        <v>18.2</v>
      </c>
      <c r="G130" s="5" t="s">
        <v>248</v>
      </c>
    </row>
    <row r="131" spans="1:7" x14ac:dyDescent="0.2">
      <c r="A131" s="5" t="s">
        <v>279</v>
      </c>
      <c r="B131" s="5" t="s">
        <v>250</v>
      </c>
      <c r="C131" s="5">
        <v>2010</v>
      </c>
      <c r="D131" s="5">
        <v>57.1</v>
      </c>
      <c r="E131" s="5">
        <v>26.7</v>
      </c>
      <c r="F131" s="5">
        <v>16.2</v>
      </c>
      <c r="G131" s="5" t="s">
        <v>248</v>
      </c>
    </row>
    <row r="132" spans="1:7" x14ac:dyDescent="0.2">
      <c r="A132" s="5" t="s">
        <v>279</v>
      </c>
      <c r="B132" s="5" t="s">
        <v>251</v>
      </c>
      <c r="C132" s="5">
        <v>2010</v>
      </c>
      <c r="D132" s="5">
        <v>64.400000000000006</v>
      </c>
      <c r="E132" s="5">
        <v>14.7</v>
      </c>
      <c r="F132" s="5">
        <v>20.9</v>
      </c>
      <c r="G132" s="5" t="s">
        <v>253</v>
      </c>
    </row>
    <row r="133" spans="1:7" x14ac:dyDescent="0.2">
      <c r="A133" s="5" t="s">
        <v>279</v>
      </c>
      <c r="B133" s="5" t="s">
        <v>252</v>
      </c>
      <c r="C133" s="5">
        <v>2010</v>
      </c>
      <c r="D133" s="5">
        <v>62.4</v>
      </c>
      <c r="E133" s="5">
        <v>18.7</v>
      </c>
      <c r="F133" s="5">
        <v>18.899999999999999</v>
      </c>
      <c r="G133" s="5" t="s">
        <v>248</v>
      </c>
    </row>
    <row r="134" spans="1:7" x14ac:dyDescent="0.2">
      <c r="A134" s="5" t="s">
        <v>280</v>
      </c>
      <c r="B134" s="5" t="s">
        <v>247</v>
      </c>
      <c r="C134" s="5">
        <v>2010</v>
      </c>
      <c r="D134" s="5">
        <v>56.4</v>
      </c>
      <c r="E134" s="5">
        <v>20.7</v>
      </c>
      <c r="F134" s="5">
        <v>22.9</v>
      </c>
      <c r="G134" s="5" t="s">
        <v>253</v>
      </c>
    </row>
    <row r="135" spans="1:7" x14ac:dyDescent="0.2">
      <c r="A135" s="5" t="s">
        <v>280</v>
      </c>
      <c r="B135" s="5" t="s">
        <v>249</v>
      </c>
      <c r="C135" s="5">
        <v>2010</v>
      </c>
      <c r="D135" s="5">
        <v>52.4</v>
      </c>
      <c r="E135" s="5">
        <v>22.7</v>
      </c>
      <c r="F135" s="5">
        <v>24.9</v>
      </c>
      <c r="G135" s="5" t="s">
        <v>253</v>
      </c>
    </row>
    <row r="136" spans="1:7" x14ac:dyDescent="0.2">
      <c r="A136" s="5" t="s">
        <v>280</v>
      </c>
      <c r="B136" s="5" t="s">
        <v>250</v>
      </c>
      <c r="C136" s="5">
        <v>2010</v>
      </c>
      <c r="D136" s="5">
        <v>50.4</v>
      </c>
      <c r="E136" s="5">
        <v>24.7</v>
      </c>
      <c r="F136" s="5">
        <v>24.9</v>
      </c>
      <c r="G136" s="5" t="s">
        <v>253</v>
      </c>
    </row>
    <row r="137" spans="1:7" x14ac:dyDescent="0.2">
      <c r="A137" s="5" t="s">
        <v>280</v>
      </c>
      <c r="B137" s="5" t="s">
        <v>251</v>
      </c>
      <c r="C137" s="5">
        <v>2010</v>
      </c>
      <c r="D137" s="5">
        <v>48.4</v>
      </c>
      <c r="E137" s="5">
        <v>24.7</v>
      </c>
      <c r="F137" s="5">
        <v>26.9</v>
      </c>
      <c r="G137" s="5" t="s">
        <v>253</v>
      </c>
    </row>
    <row r="138" spans="1:7" x14ac:dyDescent="0.2">
      <c r="A138" s="5" t="s">
        <v>280</v>
      </c>
      <c r="B138" s="5" t="s">
        <v>252</v>
      </c>
      <c r="C138" s="5">
        <v>2010</v>
      </c>
      <c r="D138" s="5">
        <v>52.4</v>
      </c>
      <c r="E138" s="5">
        <v>20.7</v>
      </c>
      <c r="F138" s="5">
        <v>26.9</v>
      </c>
      <c r="G138" s="5" t="s">
        <v>253</v>
      </c>
    </row>
    <row r="139" spans="1:7" x14ac:dyDescent="0.2">
      <c r="A139" s="5" t="s">
        <v>281</v>
      </c>
      <c r="B139" s="5" t="s">
        <v>247</v>
      </c>
      <c r="C139" s="5">
        <v>2010</v>
      </c>
      <c r="D139" s="5">
        <v>52.4</v>
      </c>
      <c r="E139" s="5">
        <v>22.7</v>
      </c>
      <c r="F139" s="5">
        <v>24.9</v>
      </c>
      <c r="G139" s="5" t="s">
        <v>253</v>
      </c>
    </row>
    <row r="140" spans="1:7" x14ac:dyDescent="0.2">
      <c r="A140" s="5" t="s">
        <v>281</v>
      </c>
      <c r="B140" s="5" t="s">
        <v>249</v>
      </c>
      <c r="C140" s="5">
        <v>2010</v>
      </c>
      <c r="D140" s="5">
        <v>54.4</v>
      </c>
      <c r="E140" s="5">
        <v>24.7</v>
      </c>
      <c r="F140" s="5">
        <v>20.9</v>
      </c>
      <c r="G140" s="5" t="s">
        <v>253</v>
      </c>
    </row>
    <row r="141" spans="1:7" x14ac:dyDescent="0.2">
      <c r="A141" s="5" t="s">
        <v>281</v>
      </c>
      <c r="B141" s="5" t="s">
        <v>250</v>
      </c>
      <c r="C141" s="5">
        <v>2010</v>
      </c>
      <c r="D141" s="5">
        <v>44.4</v>
      </c>
      <c r="E141" s="5">
        <v>26.7</v>
      </c>
      <c r="F141" s="5">
        <v>28.9</v>
      </c>
      <c r="G141" s="5" t="s">
        <v>255</v>
      </c>
    </row>
    <row r="142" spans="1:7" x14ac:dyDescent="0.2">
      <c r="A142" s="5" t="s">
        <v>281</v>
      </c>
      <c r="B142" s="5" t="s">
        <v>251</v>
      </c>
      <c r="C142" s="5">
        <v>2010</v>
      </c>
      <c r="D142" s="5">
        <v>66.400000000000006</v>
      </c>
      <c r="E142" s="5">
        <v>14.7</v>
      </c>
      <c r="F142" s="5">
        <v>18.899999999999999</v>
      </c>
      <c r="G142" s="5" t="s">
        <v>248</v>
      </c>
    </row>
    <row r="143" spans="1:7" x14ac:dyDescent="0.2">
      <c r="A143" s="5" t="s">
        <v>281</v>
      </c>
      <c r="B143" s="5" t="s">
        <v>252</v>
      </c>
      <c r="C143" s="5">
        <v>2010</v>
      </c>
      <c r="D143" s="5">
        <v>66.400000000000006</v>
      </c>
      <c r="E143" s="5">
        <v>16.7</v>
      </c>
      <c r="F143" s="5">
        <v>16.899999999999999</v>
      </c>
      <c r="G143" s="5" t="s">
        <v>248</v>
      </c>
    </row>
    <row r="144" spans="1:7" x14ac:dyDescent="0.2">
      <c r="A144" s="5" t="s">
        <v>282</v>
      </c>
      <c r="B144" s="5" t="s">
        <v>247</v>
      </c>
      <c r="C144" s="5">
        <v>2010</v>
      </c>
      <c r="D144" s="5">
        <v>56.4</v>
      </c>
      <c r="E144" s="5">
        <v>24.7</v>
      </c>
      <c r="F144" s="5">
        <v>18.899999999999999</v>
      </c>
      <c r="G144" s="5" t="s">
        <v>248</v>
      </c>
    </row>
    <row r="145" spans="1:7" x14ac:dyDescent="0.2">
      <c r="A145" s="5" t="s">
        <v>282</v>
      </c>
      <c r="B145" s="5" t="s">
        <v>249</v>
      </c>
      <c r="C145" s="5">
        <v>2010</v>
      </c>
      <c r="D145" s="5">
        <v>52.4</v>
      </c>
      <c r="E145" s="5">
        <v>22.7</v>
      </c>
      <c r="F145" s="5">
        <v>24.9</v>
      </c>
      <c r="G145" s="5" t="s">
        <v>253</v>
      </c>
    </row>
    <row r="146" spans="1:7" x14ac:dyDescent="0.2">
      <c r="A146" s="5" t="s">
        <v>282</v>
      </c>
      <c r="B146" s="5" t="s">
        <v>250</v>
      </c>
      <c r="C146" s="5">
        <v>2010</v>
      </c>
      <c r="D146" s="5">
        <v>36.4</v>
      </c>
      <c r="E146" s="5">
        <v>26.7</v>
      </c>
      <c r="F146" s="5">
        <v>36.9</v>
      </c>
      <c r="G146" s="5" t="s">
        <v>255</v>
      </c>
    </row>
    <row r="147" spans="1:7" x14ac:dyDescent="0.2">
      <c r="A147" s="5" t="s">
        <v>282</v>
      </c>
      <c r="B147" s="5" t="s">
        <v>251</v>
      </c>
      <c r="C147" s="5">
        <v>2010</v>
      </c>
      <c r="D147" s="5">
        <v>42.4</v>
      </c>
      <c r="E147" s="5">
        <v>24.7</v>
      </c>
      <c r="F147" s="5">
        <v>32.9</v>
      </c>
      <c r="G147" s="5" t="s">
        <v>255</v>
      </c>
    </row>
    <row r="148" spans="1:7" x14ac:dyDescent="0.2">
      <c r="A148" s="5" t="s">
        <v>282</v>
      </c>
      <c r="B148" s="5" t="s">
        <v>252</v>
      </c>
      <c r="C148" s="5">
        <v>2010</v>
      </c>
      <c r="D148" s="5">
        <v>56.4</v>
      </c>
      <c r="E148" s="5">
        <v>20.7</v>
      </c>
      <c r="F148" s="5">
        <v>22.9</v>
      </c>
      <c r="G148" s="5" t="s">
        <v>253</v>
      </c>
    </row>
    <row r="149" spans="1:7" x14ac:dyDescent="0.2">
      <c r="A149" s="5" t="s">
        <v>283</v>
      </c>
      <c r="B149" s="5" t="s">
        <v>247</v>
      </c>
      <c r="C149" s="5">
        <v>2010</v>
      </c>
      <c r="D149" s="5">
        <v>52.4</v>
      </c>
      <c r="E149" s="5">
        <v>24.7</v>
      </c>
      <c r="F149" s="5">
        <v>22.9</v>
      </c>
      <c r="G149" s="5" t="s">
        <v>253</v>
      </c>
    </row>
    <row r="150" spans="1:7" x14ac:dyDescent="0.2">
      <c r="A150" s="5" t="s">
        <v>283</v>
      </c>
      <c r="B150" s="5" t="s">
        <v>249</v>
      </c>
      <c r="C150" s="5">
        <v>2010</v>
      </c>
      <c r="D150" s="5">
        <v>52.4</v>
      </c>
      <c r="E150" s="5">
        <v>22.7</v>
      </c>
      <c r="F150" s="5">
        <v>24.9</v>
      </c>
      <c r="G150" s="5" t="s">
        <v>253</v>
      </c>
    </row>
    <row r="151" spans="1:7" x14ac:dyDescent="0.2">
      <c r="A151" s="5" t="s">
        <v>283</v>
      </c>
      <c r="B151" s="5" t="s">
        <v>250</v>
      </c>
      <c r="C151" s="5">
        <v>2010</v>
      </c>
      <c r="D151" s="5">
        <v>40.4</v>
      </c>
      <c r="E151" s="5">
        <v>26.7</v>
      </c>
      <c r="F151" s="5">
        <v>32.9</v>
      </c>
      <c r="G151" s="5" t="s">
        <v>255</v>
      </c>
    </row>
    <row r="152" spans="1:7" x14ac:dyDescent="0.2">
      <c r="A152" s="5" t="s">
        <v>283</v>
      </c>
      <c r="B152" s="5" t="s">
        <v>251</v>
      </c>
      <c r="C152" s="5">
        <v>2010</v>
      </c>
      <c r="D152" s="5">
        <v>53.1</v>
      </c>
      <c r="E152" s="5">
        <v>22</v>
      </c>
      <c r="F152" s="5">
        <v>24.9</v>
      </c>
      <c r="G152" s="5" t="s">
        <v>253</v>
      </c>
    </row>
    <row r="153" spans="1:7" x14ac:dyDescent="0.2">
      <c r="A153" s="5" t="s">
        <v>283</v>
      </c>
      <c r="B153" s="5" t="s">
        <v>252</v>
      </c>
      <c r="C153" s="5">
        <v>2010</v>
      </c>
      <c r="D153" s="5">
        <v>53.1</v>
      </c>
      <c r="E153" s="5">
        <v>22</v>
      </c>
      <c r="F153" s="5">
        <v>24.9</v>
      </c>
      <c r="G153" s="5" t="s">
        <v>253</v>
      </c>
    </row>
    <row r="154" spans="1:7" x14ac:dyDescent="0.2">
      <c r="A154" s="5" t="s">
        <v>284</v>
      </c>
      <c r="B154" s="5" t="s">
        <v>247</v>
      </c>
      <c r="C154" s="5">
        <v>2010</v>
      </c>
      <c r="D154" s="5">
        <v>57.1</v>
      </c>
      <c r="E154" s="5">
        <v>20</v>
      </c>
      <c r="F154" s="5">
        <v>22.9</v>
      </c>
      <c r="G154" s="5" t="s">
        <v>253</v>
      </c>
    </row>
    <row r="155" spans="1:7" x14ac:dyDescent="0.2">
      <c r="A155" s="5" t="s">
        <v>284</v>
      </c>
      <c r="B155" s="5" t="s">
        <v>249</v>
      </c>
      <c r="C155" s="5">
        <v>2010</v>
      </c>
      <c r="D155" s="5">
        <v>53.1</v>
      </c>
      <c r="E155" s="5">
        <v>20</v>
      </c>
      <c r="F155" s="5">
        <v>26.9</v>
      </c>
      <c r="G155" s="5" t="s">
        <v>253</v>
      </c>
    </row>
    <row r="156" spans="1:7" x14ac:dyDescent="0.2">
      <c r="A156" s="5" t="s">
        <v>284</v>
      </c>
      <c r="B156" s="5" t="s">
        <v>250</v>
      </c>
      <c r="C156" s="5">
        <v>2010</v>
      </c>
      <c r="D156" s="5">
        <v>47.1</v>
      </c>
      <c r="E156" s="5">
        <v>26</v>
      </c>
      <c r="F156" s="5">
        <v>26.9</v>
      </c>
      <c r="G156" s="5" t="s">
        <v>253</v>
      </c>
    </row>
    <row r="157" spans="1:7" x14ac:dyDescent="0.2">
      <c r="A157" s="5" t="s">
        <v>284</v>
      </c>
      <c r="B157" s="5" t="s">
        <v>251</v>
      </c>
      <c r="C157" s="5">
        <v>2010</v>
      </c>
      <c r="D157" s="5">
        <v>47.1</v>
      </c>
      <c r="E157" s="5">
        <v>26</v>
      </c>
      <c r="F157" s="5">
        <v>26.9</v>
      </c>
      <c r="G157" s="5" t="s">
        <v>253</v>
      </c>
    </row>
    <row r="158" spans="1:7" x14ac:dyDescent="0.2">
      <c r="A158" s="5" t="s">
        <v>284</v>
      </c>
      <c r="B158" s="5" t="s">
        <v>252</v>
      </c>
      <c r="C158" s="5">
        <v>2010</v>
      </c>
      <c r="D158" s="5">
        <v>57.1</v>
      </c>
      <c r="E158" s="5">
        <v>18</v>
      </c>
      <c r="F158" s="5">
        <v>24.9</v>
      </c>
      <c r="G158" s="5" t="s">
        <v>253</v>
      </c>
    </row>
    <row r="159" spans="1:7" x14ac:dyDescent="0.2">
      <c r="A159" s="5" t="s">
        <v>285</v>
      </c>
      <c r="B159" s="5" t="s">
        <v>247</v>
      </c>
      <c r="C159" s="5">
        <v>2010</v>
      </c>
      <c r="D159" s="5">
        <v>57.1</v>
      </c>
      <c r="E159" s="5">
        <v>20</v>
      </c>
      <c r="F159" s="5">
        <v>22.9</v>
      </c>
      <c r="G159" s="5" t="s">
        <v>253</v>
      </c>
    </row>
    <row r="160" spans="1:7" x14ac:dyDescent="0.2">
      <c r="A160" s="5" t="s">
        <v>285</v>
      </c>
      <c r="B160" s="5" t="s">
        <v>249</v>
      </c>
      <c r="C160" s="5">
        <v>2010</v>
      </c>
      <c r="D160" s="5">
        <v>53.1</v>
      </c>
      <c r="E160" s="5">
        <v>22</v>
      </c>
      <c r="F160" s="5">
        <v>24.9</v>
      </c>
      <c r="G160" s="5" t="s">
        <v>253</v>
      </c>
    </row>
    <row r="161" spans="1:7" x14ac:dyDescent="0.2">
      <c r="A161" s="5" t="s">
        <v>285</v>
      </c>
      <c r="B161" s="5" t="s">
        <v>250</v>
      </c>
      <c r="C161" s="5">
        <v>2010</v>
      </c>
      <c r="D161" s="5">
        <v>43.1</v>
      </c>
      <c r="E161" s="5">
        <v>28</v>
      </c>
      <c r="F161" s="5">
        <v>28.9</v>
      </c>
      <c r="G161" s="5" t="s">
        <v>255</v>
      </c>
    </row>
    <row r="162" spans="1:7" x14ac:dyDescent="0.2">
      <c r="A162" s="5" t="s">
        <v>285</v>
      </c>
      <c r="B162" s="5" t="s">
        <v>251</v>
      </c>
      <c r="C162" s="5">
        <v>2010</v>
      </c>
      <c r="D162" s="5">
        <v>53.1</v>
      </c>
      <c r="E162" s="5">
        <v>22</v>
      </c>
      <c r="F162" s="5">
        <v>24.9</v>
      </c>
      <c r="G162" s="5" t="s">
        <v>253</v>
      </c>
    </row>
    <row r="163" spans="1:7" x14ac:dyDescent="0.2">
      <c r="A163" s="5" t="s">
        <v>285</v>
      </c>
      <c r="B163" s="5" t="s">
        <v>252</v>
      </c>
      <c r="C163" s="5">
        <v>2010</v>
      </c>
      <c r="D163" s="5">
        <v>57.1</v>
      </c>
      <c r="E163" s="5">
        <v>20</v>
      </c>
      <c r="F163" s="5">
        <v>22.9</v>
      </c>
      <c r="G163" s="5" t="s">
        <v>253</v>
      </c>
    </row>
    <row r="164" spans="1:7" x14ac:dyDescent="0.2">
      <c r="A164" s="5" t="s">
        <v>286</v>
      </c>
      <c r="B164" s="5" t="s">
        <v>247</v>
      </c>
      <c r="C164" s="5">
        <v>2010</v>
      </c>
      <c r="D164" s="5">
        <v>57.1</v>
      </c>
      <c r="E164" s="5">
        <v>20</v>
      </c>
      <c r="F164" s="5">
        <v>22.9</v>
      </c>
      <c r="G164" s="5" t="s">
        <v>253</v>
      </c>
    </row>
    <row r="165" spans="1:7" x14ac:dyDescent="0.2">
      <c r="A165" s="5" t="s">
        <v>286</v>
      </c>
      <c r="B165" s="5" t="s">
        <v>249</v>
      </c>
      <c r="C165" s="5">
        <v>2010</v>
      </c>
      <c r="D165" s="5">
        <v>57.1</v>
      </c>
      <c r="E165" s="5">
        <v>20</v>
      </c>
      <c r="F165" s="5">
        <v>22.9</v>
      </c>
      <c r="G165" s="5" t="s">
        <v>253</v>
      </c>
    </row>
    <row r="166" spans="1:7" x14ac:dyDescent="0.2">
      <c r="A166" s="5" t="s">
        <v>286</v>
      </c>
      <c r="B166" s="5" t="s">
        <v>250</v>
      </c>
      <c r="C166" s="5">
        <v>2010</v>
      </c>
      <c r="D166" s="5">
        <v>49.1</v>
      </c>
      <c r="E166" s="5">
        <v>24</v>
      </c>
      <c r="F166" s="5">
        <v>26.9</v>
      </c>
      <c r="G166" s="5" t="s">
        <v>253</v>
      </c>
    </row>
    <row r="167" spans="1:7" x14ac:dyDescent="0.2">
      <c r="A167" s="5" t="s">
        <v>286</v>
      </c>
      <c r="B167" s="5" t="s">
        <v>251</v>
      </c>
      <c r="C167" s="5">
        <v>2010</v>
      </c>
      <c r="D167" s="5">
        <v>45.1</v>
      </c>
      <c r="E167" s="5">
        <v>20</v>
      </c>
      <c r="F167" s="5">
        <v>34.9</v>
      </c>
      <c r="G167" s="5" t="s">
        <v>253</v>
      </c>
    </row>
    <row r="168" spans="1:7" x14ac:dyDescent="0.2">
      <c r="A168" s="5" t="s">
        <v>286</v>
      </c>
      <c r="B168" s="5" t="s">
        <v>252</v>
      </c>
      <c r="C168" s="5">
        <v>2010</v>
      </c>
      <c r="D168" s="5">
        <v>53.1</v>
      </c>
      <c r="E168" s="5">
        <v>22</v>
      </c>
      <c r="F168" s="5">
        <v>24.9</v>
      </c>
      <c r="G168" s="5" t="s">
        <v>253</v>
      </c>
    </row>
    <row r="169" spans="1:7" x14ac:dyDescent="0.2">
      <c r="A169" s="5" t="s">
        <v>287</v>
      </c>
      <c r="B169" s="5" t="s">
        <v>247</v>
      </c>
      <c r="C169" s="5">
        <v>2010</v>
      </c>
      <c r="D169" s="5">
        <v>57.1</v>
      </c>
      <c r="E169" s="5">
        <v>20</v>
      </c>
      <c r="F169" s="5">
        <v>22.9</v>
      </c>
      <c r="G169" s="5" t="s">
        <v>253</v>
      </c>
    </row>
    <row r="170" spans="1:7" x14ac:dyDescent="0.2">
      <c r="A170" s="5" t="s">
        <v>287</v>
      </c>
      <c r="B170" s="5" t="s">
        <v>249</v>
      </c>
      <c r="C170" s="5">
        <v>2010</v>
      </c>
      <c r="D170" s="5">
        <v>55.1</v>
      </c>
      <c r="E170" s="5">
        <v>22</v>
      </c>
      <c r="F170" s="5">
        <v>22.9</v>
      </c>
      <c r="G170" s="5" t="s">
        <v>253</v>
      </c>
    </row>
    <row r="171" spans="1:7" x14ac:dyDescent="0.2">
      <c r="A171" s="5" t="s">
        <v>287</v>
      </c>
      <c r="B171" s="5" t="s">
        <v>250</v>
      </c>
      <c r="C171" s="5">
        <v>2010</v>
      </c>
      <c r="D171" s="5">
        <v>47.1</v>
      </c>
      <c r="E171" s="5">
        <v>26</v>
      </c>
      <c r="F171" s="5">
        <v>26.9</v>
      </c>
      <c r="G171" s="5" t="s">
        <v>253</v>
      </c>
    </row>
    <row r="172" spans="1:7" x14ac:dyDescent="0.2">
      <c r="A172" s="5" t="s">
        <v>287</v>
      </c>
      <c r="B172" s="5" t="s">
        <v>251</v>
      </c>
      <c r="C172" s="5">
        <v>2010</v>
      </c>
      <c r="D172" s="5">
        <v>56.4</v>
      </c>
      <c r="E172" s="5">
        <v>22.7</v>
      </c>
      <c r="F172" s="5">
        <v>20.9</v>
      </c>
      <c r="G172" s="5" t="s">
        <v>253</v>
      </c>
    </row>
    <row r="173" spans="1:7" x14ac:dyDescent="0.2">
      <c r="A173" s="5" t="s">
        <v>287</v>
      </c>
      <c r="B173" s="5" t="s">
        <v>252</v>
      </c>
      <c r="C173" s="5">
        <v>2010</v>
      </c>
      <c r="D173" s="5">
        <v>56.4</v>
      </c>
      <c r="E173" s="5">
        <v>20.7</v>
      </c>
      <c r="F173" s="5">
        <v>22.9</v>
      </c>
      <c r="G173" s="5" t="s">
        <v>253</v>
      </c>
    </row>
    <row r="174" spans="1:7" x14ac:dyDescent="0.2">
      <c r="A174" s="5" t="s">
        <v>288</v>
      </c>
      <c r="B174" s="5" t="s">
        <v>247</v>
      </c>
      <c r="C174" s="5">
        <v>2010</v>
      </c>
      <c r="D174" s="5">
        <v>54.4</v>
      </c>
      <c r="E174" s="5">
        <v>22.7</v>
      </c>
      <c r="F174" s="5">
        <v>22.9</v>
      </c>
      <c r="G174" s="5" t="s">
        <v>253</v>
      </c>
    </row>
    <row r="175" spans="1:7" x14ac:dyDescent="0.2">
      <c r="A175" s="5" t="s">
        <v>288</v>
      </c>
      <c r="B175" s="5" t="s">
        <v>249</v>
      </c>
      <c r="C175" s="5">
        <v>2010</v>
      </c>
      <c r="D175" s="5">
        <v>54.4</v>
      </c>
      <c r="E175" s="5">
        <v>22.7</v>
      </c>
      <c r="F175" s="5">
        <v>22.9</v>
      </c>
      <c r="G175" s="5" t="s">
        <v>253</v>
      </c>
    </row>
    <row r="176" spans="1:7" x14ac:dyDescent="0.2">
      <c r="A176" s="5" t="s">
        <v>288</v>
      </c>
      <c r="B176" s="5" t="s">
        <v>250</v>
      </c>
      <c r="C176" s="5">
        <v>2010</v>
      </c>
      <c r="D176" s="5">
        <v>46.4</v>
      </c>
      <c r="E176" s="5">
        <v>24.7</v>
      </c>
      <c r="F176" s="5">
        <v>28.9</v>
      </c>
      <c r="G176" s="5" t="s">
        <v>253</v>
      </c>
    </row>
    <row r="177" spans="1:7" x14ac:dyDescent="0.2">
      <c r="A177" s="5" t="s">
        <v>288</v>
      </c>
      <c r="B177" s="5" t="s">
        <v>251</v>
      </c>
      <c r="C177" s="5">
        <v>2010</v>
      </c>
      <c r="D177" s="5">
        <v>46.4</v>
      </c>
      <c r="E177" s="5">
        <v>24.7</v>
      </c>
      <c r="F177" s="5">
        <v>28.9</v>
      </c>
      <c r="G177" s="5" t="s">
        <v>253</v>
      </c>
    </row>
    <row r="178" spans="1:7" x14ac:dyDescent="0.2">
      <c r="A178" s="5" t="s">
        <v>289</v>
      </c>
      <c r="B178" s="5" t="s">
        <v>247</v>
      </c>
      <c r="C178" s="5">
        <v>2010</v>
      </c>
      <c r="D178" s="5">
        <v>54.4</v>
      </c>
      <c r="E178" s="5">
        <v>20.7</v>
      </c>
      <c r="F178" s="5">
        <v>24.9</v>
      </c>
      <c r="G178" s="5" t="s">
        <v>253</v>
      </c>
    </row>
    <row r="179" spans="1:7" x14ac:dyDescent="0.2">
      <c r="A179" s="5" t="s">
        <v>289</v>
      </c>
      <c r="B179" s="5" t="s">
        <v>249</v>
      </c>
      <c r="C179" s="5">
        <v>2010</v>
      </c>
      <c r="D179" s="5">
        <v>55.1</v>
      </c>
      <c r="E179" s="5">
        <v>20</v>
      </c>
      <c r="F179" s="5">
        <v>24.9</v>
      </c>
      <c r="G179" s="5" t="s">
        <v>253</v>
      </c>
    </row>
    <row r="180" spans="1:7" x14ac:dyDescent="0.2">
      <c r="A180" s="5" t="s">
        <v>289</v>
      </c>
      <c r="B180" s="5" t="s">
        <v>250</v>
      </c>
      <c r="C180" s="5">
        <v>2010</v>
      </c>
      <c r="D180" s="5">
        <v>55.1</v>
      </c>
      <c r="E180" s="5">
        <v>22</v>
      </c>
      <c r="F180" s="5">
        <v>22.9</v>
      </c>
      <c r="G180" s="5" t="s">
        <v>253</v>
      </c>
    </row>
    <row r="181" spans="1:7" x14ac:dyDescent="0.2">
      <c r="A181" s="5" t="s">
        <v>289</v>
      </c>
      <c r="B181" s="5" t="s">
        <v>251</v>
      </c>
      <c r="C181" s="5">
        <v>2010</v>
      </c>
      <c r="D181" s="5">
        <v>53.1</v>
      </c>
      <c r="E181" s="5">
        <v>26</v>
      </c>
      <c r="F181" s="5">
        <v>20.9</v>
      </c>
      <c r="G181" s="5" t="s">
        <v>253</v>
      </c>
    </row>
    <row r="182" spans="1:7" x14ac:dyDescent="0.2">
      <c r="A182" s="5" t="s">
        <v>289</v>
      </c>
      <c r="B182" s="5" t="s">
        <v>252</v>
      </c>
      <c r="C182" s="5">
        <v>2010</v>
      </c>
      <c r="D182" s="5">
        <v>57.1</v>
      </c>
      <c r="E182" s="5">
        <v>24</v>
      </c>
      <c r="F182" s="5">
        <v>18.899999999999999</v>
      </c>
      <c r="G182" s="5" t="s">
        <v>248</v>
      </c>
    </row>
    <row r="183" spans="1:7" x14ac:dyDescent="0.2">
      <c r="A183" s="5" t="s">
        <v>290</v>
      </c>
      <c r="B183" s="5" t="s">
        <v>247</v>
      </c>
      <c r="C183" s="5">
        <v>2010</v>
      </c>
      <c r="D183" s="5">
        <v>57.1</v>
      </c>
      <c r="E183" s="5">
        <v>22</v>
      </c>
      <c r="F183" s="5">
        <v>20.9</v>
      </c>
      <c r="G183" s="5" t="s">
        <v>253</v>
      </c>
    </row>
    <row r="184" spans="1:7" x14ac:dyDescent="0.2">
      <c r="A184" s="5" t="s">
        <v>290</v>
      </c>
      <c r="B184" s="5" t="s">
        <v>249</v>
      </c>
      <c r="C184" s="5">
        <v>2010</v>
      </c>
      <c r="D184" s="5">
        <v>57.1</v>
      </c>
      <c r="E184" s="5">
        <v>20</v>
      </c>
      <c r="F184" s="5">
        <v>22.9</v>
      </c>
      <c r="G184" s="5" t="s">
        <v>253</v>
      </c>
    </row>
    <row r="185" spans="1:7" x14ac:dyDescent="0.2">
      <c r="A185" s="5" t="s">
        <v>290</v>
      </c>
      <c r="B185" s="5" t="s">
        <v>250</v>
      </c>
      <c r="C185" s="5">
        <v>2010</v>
      </c>
      <c r="D185" s="5">
        <v>53.1</v>
      </c>
      <c r="E185" s="5">
        <v>22</v>
      </c>
      <c r="F185" s="5">
        <v>24.9</v>
      </c>
      <c r="G185" s="5" t="s">
        <v>253</v>
      </c>
    </row>
    <row r="186" spans="1:7" x14ac:dyDescent="0.2">
      <c r="A186" s="5" t="s">
        <v>290</v>
      </c>
      <c r="B186" s="5" t="s">
        <v>251</v>
      </c>
      <c r="C186" s="5">
        <v>2010</v>
      </c>
      <c r="D186" s="5">
        <v>53.1</v>
      </c>
      <c r="E186" s="5">
        <v>20</v>
      </c>
      <c r="F186" s="5">
        <v>26.9</v>
      </c>
      <c r="G186" s="5" t="s">
        <v>253</v>
      </c>
    </row>
    <row r="187" spans="1:7" x14ac:dyDescent="0.2">
      <c r="A187" s="5" t="s">
        <v>290</v>
      </c>
      <c r="B187" s="5" t="s">
        <v>252</v>
      </c>
      <c r="C187" s="5">
        <v>2010</v>
      </c>
      <c r="D187" s="5">
        <v>49.1</v>
      </c>
      <c r="E187" s="5">
        <v>22</v>
      </c>
      <c r="F187" s="5">
        <v>28.9</v>
      </c>
      <c r="G187" s="5" t="s">
        <v>253</v>
      </c>
    </row>
    <row r="188" spans="1:7" x14ac:dyDescent="0.2">
      <c r="A188" s="5" t="s">
        <v>291</v>
      </c>
      <c r="B188" s="5" t="s">
        <v>247</v>
      </c>
      <c r="C188" s="5">
        <v>2010</v>
      </c>
      <c r="D188" s="5">
        <v>57.1</v>
      </c>
      <c r="E188" s="5">
        <v>24</v>
      </c>
      <c r="F188" s="5">
        <v>18.899999999999999</v>
      </c>
      <c r="G188" s="5" t="s">
        <v>248</v>
      </c>
    </row>
    <row r="189" spans="1:7" x14ac:dyDescent="0.2">
      <c r="A189" s="5" t="s">
        <v>291</v>
      </c>
      <c r="B189" s="5" t="s">
        <v>249</v>
      </c>
      <c r="C189" s="5">
        <v>2010</v>
      </c>
      <c r="D189" s="5">
        <v>65.099999999999994</v>
      </c>
      <c r="E189" s="5">
        <v>20</v>
      </c>
      <c r="F189" s="5">
        <v>14.9</v>
      </c>
      <c r="G189" s="5" t="s">
        <v>248</v>
      </c>
    </row>
    <row r="190" spans="1:7" x14ac:dyDescent="0.2">
      <c r="A190" s="5" t="s">
        <v>291</v>
      </c>
      <c r="B190" s="5" t="s">
        <v>250</v>
      </c>
      <c r="C190" s="5">
        <v>2010</v>
      </c>
      <c r="D190" s="5">
        <v>69.099999999999994</v>
      </c>
      <c r="E190" s="5">
        <v>16</v>
      </c>
      <c r="F190" s="5">
        <v>14.9</v>
      </c>
      <c r="G190" s="5" t="s">
        <v>248</v>
      </c>
    </row>
    <row r="191" spans="1:7" x14ac:dyDescent="0.2">
      <c r="A191" s="5" t="s">
        <v>291</v>
      </c>
      <c r="B191" s="5" t="s">
        <v>251</v>
      </c>
      <c r="C191" s="5">
        <v>2010</v>
      </c>
      <c r="D191" s="5">
        <v>67.099999999999994</v>
      </c>
      <c r="E191" s="5">
        <v>20</v>
      </c>
      <c r="F191" s="5">
        <v>12.9</v>
      </c>
      <c r="G191" s="5" t="s">
        <v>248</v>
      </c>
    </row>
    <row r="192" spans="1:7" x14ac:dyDescent="0.2">
      <c r="A192" s="5" t="s">
        <v>291</v>
      </c>
      <c r="B192" s="5" t="s">
        <v>252</v>
      </c>
      <c r="C192" s="5">
        <v>2010</v>
      </c>
      <c r="D192" s="5">
        <v>65.099999999999994</v>
      </c>
      <c r="E192" s="5">
        <v>20</v>
      </c>
      <c r="F192" s="5">
        <v>14.9</v>
      </c>
      <c r="G192" s="5" t="s">
        <v>248</v>
      </c>
    </row>
    <row r="193" spans="1:7" x14ac:dyDescent="0.2">
      <c r="A193" s="5" t="s">
        <v>292</v>
      </c>
      <c r="B193" s="5" t="s">
        <v>247</v>
      </c>
      <c r="C193" s="5">
        <v>2010</v>
      </c>
      <c r="D193" s="5">
        <v>57.1</v>
      </c>
      <c r="E193" s="5">
        <v>24</v>
      </c>
      <c r="F193" s="5">
        <v>18.899999999999999</v>
      </c>
      <c r="G193" s="5" t="s">
        <v>248</v>
      </c>
    </row>
    <row r="194" spans="1:7" x14ac:dyDescent="0.2">
      <c r="A194" s="5" t="s">
        <v>292</v>
      </c>
      <c r="B194" s="5" t="s">
        <v>249</v>
      </c>
      <c r="C194" s="5">
        <v>2010</v>
      </c>
      <c r="D194" s="5">
        <v>55.1</v>
      </c>
      <c r="E194" s="5">
        <v>20</v>
      </c>
      <c r="F194" s="5">
        <v>24.9</v>
      </c>
      <c r="G194" s="5" t="s">
        <v>253</v>
      </c>
    </row>
    <row r="195" spans="1:7" x14ac:dyDescent="0.2">
      <c r="A195" s="5" t="s">
        <v>292</v>
      </c>
      <c r="B195" s="5" t="s">
        <v>250</v>
      </c>
      <c r="C195" s="5">
        <v>2010</v>
      </c>
      <c r="D195" s="5">
        <v>45.1</v>
      </c>
      <c r="E195" s="5">
        <v>22</v>
      </c>
      <c r="F195" s="5">
        <v>32.9</v>
      </c>
      <c r="G195" s="5" t="s">
        <v>253</v>
      </c>
    </row>
    <row r="196" spans="1:7" x14ac:dyDescent="0.2">
      <c r="A196" s="5" t="s">
        <v>292</v>
      </c>
      <c r="B196" s="5" t="s">
        <v>251</v>
      </c>
      <c r="C196" s="5">
        <v>2010</v>
      </c>
      <c r="D196" s="5">
        <v>53.1</v>
      </c>
      <c r="E196" s="5">
        <v>22</v>
      </c>
      <c r="F196" s="5">
        <v>24.9</v>
      </c>
      <c r="G196" s="5" t="s">
        <v>253</v>
      </c>
    </row>
    <row r="197" spans="1:7" x14ac:dyDescent="0.2">
      <c r="A197" s="5" t="s">
        <v>292</v>
      </c>
      <c r="B197" s="5" t="s">
        <v>252</v>
      </c>
      <c r="C197" s="5">
        <v>2010</v>
      </c>
      <c r="D197" s="5">
        <v>53.1</v>
      </c>
      <c r="E197" s="5">
        <v>22</v>
      </c>
      <c r="F197" s="5">
        <v>24.9</v>
      </c>
      <c r="G197" s="5" t="s">
        <v>253</v>
      </c>
    </row>
    <row r="198" spans="1:7" x14ac:dyDescent="0.2">
      <c r="A198" s="5" t="s">
        <v>293</v>
      </c>
      <c r="B198" s="5" t="s">
        <v>247</v>
      </c>
      <c r="C198" s="5">
        <v>2010</v>
      </c>
      <c r="D198" s="5">
        <v>57.1</v>
      </c>
      <c r="E198" s="5">
        <v>20</v>
      </c>
      <c r="F198" s="5">
        <v>22.9</v>
      </c>
      <c r="G198" s="5" t="s">
        <v>253</v>
      </c>
    </row>
    <row r="199" spans="1:7" x14ac:dyDescent="0.2">
      <c r="A199" s="5" t="s">
        <v>293</v>
      </c>
      <c r="B199" s="5" t="s">
        <v>249</v>
      </c>
      <c r="C199" s="5">
        <v>2010</v>
      </c>
      <c r="D199" s="5">
        <v>55.1</v>
      </c>
      <c r="E199" s="5">
        <v>20</v>
      </c>
      <c r="F199" s="5">
        <v>24.9</v>
      </c>
      <c r="G199" s="5" t="s">
        <v>253</v>
      </c>
    </row>
    <row r="200" spans="1:7" x14ac:dyDescent="0.2">
      <c r="A200" s="5" t="s">
        <v>293</v>
      </c>
      <c r="B200" s="5" t="s">
        <v>250</v>
      </c>
      <c r="C200" s="5">
        <v>2010</v>
      </c>
      <c r="D200" s="5">
        <v>57.1</v>
      </c>
      <c r="E200" s="5">
        <v>20</v>
      </c>
      <c r="F200" s="5">
        <v>22.9</v>
      </c>
      <c r="G200" s="5" t="s">
        <v>253</v>
      </c>
    </row>
    <row r="201" spans="1:7" x14ac:dyDescent="0.2">
      <c r="A201" s="5" t="s">
        <v>293</v>
      </c>
      <c r="B201" s="5" t="s">
        <v>251</v>
      </c>
      <c r="C201" s="5">
        <v>2010</v>
      </c>
      <c r="D201" s="5">
        <v>49.1</v>
      </c>
      <c r="E201" s="5">
        <v>24</v>
      </c>
      <c r="F201" s="5">
        <v>26.9</v>
      </c>
      <c r="G201" s="5" t="s">
        <v>253</v>
      </c>
    </row>
    <row r="202" spans="1:7" x14ac:dyDescent="0.2">
      <c r="A202" s="5" t="s">
        <v>293</v>
      </c>
      <c r="B202" s="5" t="s">
        <v>252</v>
      </c>
      <c r="C202" s="5">
        <v>2010</v>
      </c>
      <c r="D202" s="5">
        <v>47.1</v>
      </c>
      <c r="E202" s="5">
        <v>24</v>
      </c>
      <c r="F202" s="5">
        <v>28.9</v>
      </c>
      <c r="G202" s="5" t="s">
        <v>253</v>
      </c>
    </row>
    <row r="203" spans="1:7" x14ac:dyDescent="0.2">
      <c r="A203" s="5" t="s">
        <v>294</v>
      </c>
      <c r="B203" s="5" t="s">
        <v>247</v>
      </c>
      <c r="C203" s="5">
        <v>2010</v>
      </c>
      <c r="D203" s="5">
        <v>53.1</v>
      </c>
      <c r="E203" s="5">
        <v>22</v>
      </c>
      <c r="F203" s="5">
        <v>24.9</v>
      </c>
      <c r="G203" s="5" t="s">
        <v>253</v>
      </c>
    </row>
    <row r="204" spans="1:7" x14ac:dyDescent="0.2">
      <c r="A204" s="5" t="s">
        <v>294</v>
      </c>
      <c r="B204" s="5" t="s">
        <v>249</v>
      </c>
      <c r="C204" s="5">
        <v>2010</v>
      </c>
      <c r="D204" s="5">
        <v>55.1</v>
      </c>
      <c r="E204" s="5">
        <v>20</v>
      </c>
      <c r="F204" s="5">
        <v>24.9</v>
      </c>
      <c r="G204" s="5" t="s">
        <v>253</v>
      </c>
    </row>
    <row r="205" spans="1:7" x14ac:dyDescent="0.2">
      <c r="A205" s="5" t="s">
        <v>294</v>
      </c>
      <c r="B205" s="5" t="s">
        <v>250</v>
      </c>
      <c r="C205" s="5">
        <v>2010</v>
      </c>
      <c r="D205" s="5">
        <v>65.099999999999994</v>
      </c>
      <c r="E205" s="5">
        <v>12</v>
      </c>
      <c r="F205" s="5">
        <v>22.9</v>
      </c>
      <c r="G205" s="5" t="s">
        <v>253</v>
      </c>
    </row>
    <row r="206" spans="1:7" x14ac:dyDescent="0.2">
      <c r="A206" s="5" t="s">
        <v>294</v>
      </c>
      <c r="B206" s="5" t="s">
        <v>251</v>
      </c>
      <c r="C206" s="5">
        <v>2010</v>
      </c>
      <c r="D206" s="5">
        <v>37.1</v>
      </c>
      <c r="E206" s="5">
        <v>22</v>
      </c>
      <c r="F206" s="5">
        <v>40.9</v>
      </c>
      <c r="G206" s="5" t="s">
        <v>295</v>
      </c>
    </row>
    <row r="207" spans="1:7" x14ac:dyDescent="0.2">
      <c r="A207" s="5" t="s">
        <v>294</v>
      </c>
      <c r="B207" s="5" t="s">
        <v>252</v>
      </c>
      <c r="C207" s="5">
        <v>2010</v>
      </c>
      <c r="D207" s="5">
        <v>56.4</v>
      </c>
      <c r="E207" s="5">
        <v>18.7</v>
      </c>
      <c r="F207" s="5">
        <v>24.9</v>
      </c>
      <c r="G207" s="5" t="s">
        <v>253</v>
      </c>
    </row>
    <row r="208" spans="1:7" x14ac:dyDescent="0.2">
      <c r="A208" s="5" t="s">
        <v>296</v>
      </c>
      <c r="B208" s="5" t="s">
        <v>247</v>
      </c>
      <c r="C208" s="5">
        <v>2010</v>
      </c>
      <c r="D208" s="5">
        <v>56.4</v>
      </c>
      <c r="E208" s="5">
        <v>20.7</v>
      </c>
      <c r="F208" s="5">
        <v>22.9</v>
      </c>
      <c r="G208" s="5" t="s">
        <v>253</v>
      </c>
    </row>
    <row r="209" spans="1:7" x14ac:dyDescent="0.2">
      <c r="A209" s="5" t="s">
        <v>296</v>
      </c>
      <c r="B209" s="5" t="s">
        <v>249</v>
      </c>
      <c r="C209" s="5">
        <v>2010</v>
      </c>
      <c r="D209" s="5">
        <v>56.4</v>
      </c>
      <c r="E209" s="5">
        <v>20.7</v>
      </c>
      <c r="F209" s="5">
        <v>22.9</v>
      </c>
      <c r="G209" s="5" t="s">
        <v>253</v>
      </c>
    </row>
    <row r="210" spans="1:7" x14ac:dyDescent="0.2">
      <c r="A210" s="5" t="s">
        <v>296</v>
      </c>
      <c r="B210" s="5" t="s">
        <v>250</v>
      </c>
      <c r="C210" s="5">
        <v>2010</v>
      </c>
      <c r="D210" s="5">
        <v>46.4</v>
      </c>
      <c r="E210" s="5">
        <v>20.7</v>
      </c>
      <c r="F210" s="5">
        <v>32.9</v>
      </c>
      <c r="G210" s="5" t="s">
        <v>253</v>
      </c>
    </row>
    <row r="211" spans="1:7" x14ac:dyDescent="0.2">
      <c r="A211" s="5" t="s">
        <v>296</v>
      </c>
      <c r="B211" s="5" t="s">
        <v>251</v>
      </c>
      <c r="C211" s="5">
        <v>2010</v>
      </c>
      <c r="D211" s="5">
        <v>48.4</v>
      </c>
      <c r="E211" s="5">
        <v>24.7</v>
      </c>
      <c r="F211" s="5">
        <v>26.9</v>
      </c>
      <c r="G211" s="5" t="s">
        <v>253</v>
      </c>
    </row>
    <row r="212" spans="1:7" x14ac:dyDescent="0.2">
      <c r="A212" s="5" t="s">
        <v>296</v>
      </c>
      <c r="B212" s="5" t="s">
        <v>252</v>
      </c>
      <c r="C212" s="5">
        <v>2010</v>
      </c>
      <c r="D212" s="5">
        <v>62.4</v>
      </c>
      <c r="E212" s="5">
        <v>12.7</v>
      </c>
      <c r="F212" s="5">
        <v>24.9</v>
      </c>
      <c r="G212" s="5" t="s">
        <v>253</v>
      </c>
    </row>
    <row r="213" spans="1:7" x14ac:dyDescent="0.2">
      <c r="A213" s="5" t="s">
        <v>297</v>
      </c>
      <c r="B213" s="5" t="s">
        <v>247</v>
      </c>
      <c r="C213" s="5">
        <v>2010</v>
      </c>
      <c r="D213" s="5">
        <v>52.4</v>
      </c>
      <c r="E213" s="5">
        <v>22.7</v>
      </c>
      <c r="F213" s="5">
        <v>24.9</v>
      </c>
      <c r="G213" s="5" t="s">
        <v>253</v>
      </c>
    </row>
    <row r="214" spans="1:7" x14ac:dyDescent="0.2">
      <c r="A214" s="5" t="s">
        <v>297</v>
      </c>
      <c r="B214" s="5" t="s">
        <v>249</v>
      </c>
      <c r="C214" s="5">
        <v>2010</v>
      </c>
      <c r="D214" s="5">
        <v>54.4</v>
      </c>
      <c r="E214" s="5">
        <v>18.7</v>
      </c>
      <c r="F214" s="5">
        <v>26.9</v>
      </c>
      <c r="G214" s="5" t="s">
        <v>253</v>
      </c>
    </row>
    <row r="215" spans="1:7" x14ac:dyDescent="0.2">
      <c r="A215" s="5" t="s">
        <v>297</v>
      </c>
      <c r="B215" s="5" t="s">
        <v>250</v>
      </c>
      <c r="C215" s="5">
        <v>2010</v>
      </c>
      <c r="D215" s="5">
        <v>48.4</v>
      </c>
      <c r="E215" s="5">
        <v>24.7</v>
      </c>
      <c r="F215" s="5">
        <v>26.9</v>
      </c>
      <c r="G215" s="5" t="s">
        <v>253</v>
      </c>
    </row>
    <row r="216" spans="1:7" x14ac:dyDescent="0.2">
      <c r="A216" s="5" t="s">
        <v>297</v>
      </c>
      <c r="B216" s="5" t="s">
        <v>251</v>
      </c>
      <c r="C216" s="5">
        <v>2010</v>
      </c>
      <c r="D216" s="5">
        <v>56.4</v>
      </c>
      <c r="E216" s="5">
        <v>20.7</v>
      </c>
      <c r="F216" s="5">
        <v>22.9</v>
      </c>
      <c r="G216" s="5" t="s">
        <v>253</v>
      </c>
    </row>
    <row r="217" spans="1:7" x14ac:dyDescent="0.2">
      <c r="A217" s="5" t="s">
        <v>297</v>
      </c>
      <c r="B217" s="5" t="s">
        <v>252</v>
      </c>
      <c r="C217" s="5">
        <v>2010</v>
      </c>
      <c r="D217" s="5">
        <v>56.4</v>
      </c>
      <c r="E217" s="5">
        <v>18.7</v>
      </c>
      <c r="F217" s="5">
        <v>24.9</v>
      </c>
      <c r="G217" s="5" t="s">
        <v>253</v>
      </c>
    </row>
    <row r="218" spans="1:7" x14ac:dyDescent="0.2">
      <c r="A218" s="5" t="s">
        <v>298</v>
      </c>
      <c r="B218" s="5" t="s">
        <v>247</v>
      </c>
      <c r="C218" s="5">
        <v>2010</v>
      </c>
      <c r="D218" s="5">
        <v>56.4</v>
      </c>
      <c r="E218" s="5">
        <v>20.7</v>
      </c>
      <c r="F218" s="5">
        <v>22.9</v>
      </c>
      <c r="G218" s="5" t="s">
        <v>253</v>
      </c>
    </row>
    <row r="219" spans="1:7" x14ac:dyDescent="0.2">
      <c r="A219" s="5" t="s">
        <v>298</v>
      </c>
      <c r="B219" s="5" t="s">
        <v>249</v>
      </c>
      <c r="C219" s="5">
        <v>2010</v>
      </c>
      <c r="D219" s="5">
        <v>52.4</v>
      </c>
      <c r="E219" s="5">
        <v>20.7</v>
      </c>
      <c r="F219" s="5">
        <v>26.9</v>
      </c>
      <c r="G219" s="5" t="s">
        <v>253</v>
      </c>
    </row>
    <row r="220" spans="1:7" x14ac:dyDescent="0.2">
      <c r="A220" s="5" t="s">
        <v>298</v>
      </c>
      <c r="B220" s="5" t="s">
        <v>250</v>
      </c>
      <c r="C220" s="5">
        <v>2010</v>
      </c>
      <c r="D220" s="5">
        <v>54.4</v>
      </c>
      <c r="E220" s="5">
        <v>20.7</v>
      </c>
      <c r="F220" s="5">
        <v>24.9</v>
      </c>
      <c r="G220" s="5" t="s">
        <v>253</v>
      </c>
    </row>
    <row r="221" spans="1:7" x14ac:dyDescent="0.2">
      <c r="A221" s="5" t="s">
        <v>298</v>
      </c>
      <c r="B221" s="5" t="s">
        <v>251</v>
      </c>
      <c r="C221" s="5">
        <v>2010</v>
      </c>
      <c r="D221" s="5">
        <v>60.4</v>
      </c>
      <c r="E221" s="5">
        <v>20.7</v>
      </c>
      <c r="F221" s="5">
        <v>18.899999999999999</v>
      </c>
      <c r="G221" s="5" t="s">
        <v>248</v>
      </c>
    </row>
    <row r="222" spans="1:7" x14ac:dyDescent="0.2">
      <c r="A222" s="5" t="s">
        <v>298</v>
      </c>
      <c r="B222" s="5" t="s">
        <v>252</v>
      </c>
      <c r="C222" s="5">
        <v>2010</v>
      </c>
      <c r="D222" s="5">
        <v>50.4</v>
      </c>
      <c r="E222" s="5">
        <v>24.7</v>
      </c>
      <c r="F222" s="5">
        <v>24.9</v>
      </c>
      <c r="G222" s="5" t="s">
        <v>253</v>
      </c>
    </row>
    <row r="223" spans="1:7" x14ac:dyDescent="0.2">
      <c r="A223" s="5" t="s">
        <v>299</v>
      </c>
      <c r="B223" s="5" t="s">
        <v>247</v>
      </c>
      <c r="C223" s="5">
        <v>2010</v>
      </c>
      <c r="D223" s="5">
        <v>54.4</v>
      </c>
      <c r="E223" s="5">
        <v>22.7</v>
      </c>
      <c r="F223" s="5">
        <v>22.9</v>
      </c>
      <c r="G223" s="5" t="s">
        <v>253</v>
      </c>
    </row>
    <row r="224" spans="1:7" x14ac:dyDescent="0.2">
      <c r="A224" s="5" t="s">
        <v>299</v>
      </c>
      <c r="B224" s="5" t="s">
        <v>249</v>
      </c>
      <c r="C224" s="5">
        <v>2010</v>
      </c>
      <c r="D224" s="5">
        <v>52.4</v>
      </c>
      <c r="E224" s="5">
        <v>20.7</v>
      </c>
      <c r="F224" s="5">
        <v>26.9</v>
      </c>
      <c r="G224" s="5" t="s">
        <v>253</v>
      </c>
    </row>
    <row r="225" spans="1:7" x14ac:dyDescent="0.2">
      <c r="A225" s="5" t="s">
        <v>299</v>
      </c>
      <c r="B225" s="5" t="s">
        <v>250</v>
      </c>
      <c r="C225" s="5">
        <v>2010</v>
      </c>
      <c r="D225" s="5">
        <v>48.4</v>
      </c>
      <c r="E225" s="5">
        <v>24.7</v>
      </c>
      <c r="F225" s="5">
        <v>26.9</v>
      </c>
      <c r="G225" s="5" t="s">
        <v>253</v>
      </c>
    </row>
    <row r="226" spans="1:7" x14ac:dyDescent="0.2">
      <c r="A226" s="5" t="s">
        <v>299</v>
      </c>
      <c r="B226" s="5" t="s">
        <v>251</v>
      </c>
      <c r="C226" s="5">
        <v>2010</v>
      </c>
      <c r="D226" s="5">
        <v>42.4</v>
      </c>
      <c r="E226" s="5">
        <v>24.7</v>
      </c>
      <c r="F226" s="5">
        <v>32.9</v>
      </c>
      <c r="G226" s="5" t="s">
        <v>255</v>
      </c>
    </row>
    <row r="227" spans="1:7" x14ac:dyDescent="0.2">
      <c r="A227" s="5" t="s">
        <v>299</v>
      </c>
      <c r="B227" s="5" t="s">
        <v>252</v>
      </c>
      <c r="C227" s="5">
        <v>2010</v>
      </c>
      <c r="D227" s="5">
        <v>50.4</v>
      </c>
      <c r="E227" s="5">
        <v>22.7</v>
      </c>
      <c r="F227" s="5">
        <v>26.9</v>
      </c>
      <c r="G227" s="5" t="s">
        <v>253</v>
      </c>
    </row>
    <row r="228" spans="1:7" x14ac:dyDescent="0.2">
      <c r="A228" s="5" t="s">
        <v>300</v>
      </c>
      <c r="B228" s="5" t="s">
        <v>247</v>
      </c>
      <c r="C228" s="5">
        <v>2010</v>
      </c>
      <c r="D228" s="5">
        <v>54.4</v>
      </c>
      <c r="E228" s="5">
        <v>22.7</v>
      </c>
      <c r="F228" s="5">
        <v>22.9</v>
      </c>
      <c r="G228" s="5" t="s">
        <v>253</v>
      </c>
    </row>
    <row r="229" spans="1:7" x14ac:dyDescent="0.2">
      <c r="A229" s="5" t="s">
        <v>300</v>
      </c>
      <c r="B229" s="5" t="s">
        <v>249</v>
      </c>
      <c r="C229" s="5">
        <v>2010</v>
      </c>
      <c r="D229" s="5">
        <v>52.4</v>
      </c>
      <c r="E229" s="5">
        <v>22.7</v>
      </c>
      <c r="F229" s="5">
        <v>24.9</v>
      </c>
      <c r="G229" s="5" t="s">
        <v>253</v>
      </c>
    </row>
    <row r="230" spans="1:7" x14ac:dyDescent="0.2">
      <c r="A230" s="5" t="s">
        <v>300</v>
      </c>
      <c r="B230" s="5" t="s">
        <v>250</v>
      </c>
      <c r="C230" s="5">
        <v>2010</v>
      </c>
      <c r="D230" s="5">
        <v>48.4</v>
      </c>
      <c r="E230" s="5">
        <v>20.7</v>
      </c>
      <c r="F230" s="5">
        <v>30.9</v>
      </c>
      <c r="G230" s="5" t="s">
        <v>253</v>
      </c>
    </row>
    <row r="231" spans="1:7" x14ac:dyDescent="0.2">
      <c r="A231" s="5" t="s">
        <v>300</v>
      </c>
      <c r="B231" s="5" t="s">
        <v>251</v>
      </c>
      <c r="C231" s="5">
        <v>2010</v>
      </c>
      <c r="D231" s="5">
        <v>52.4</v>
      </c>
      <c r="E231" s="5">
        <v>18.7</v>
      </c>
      <c r="F231" s="5">
        <v>28.9</v>
      </c>
      <c r="G231" s="5" t="s">
        <v>253</v>
      </c>
    </row>
    <row r="232" spans="1:7" x14ac:dyDescent="0.2">
      <c r="A232" s="5" t="s">
        <v>300</v>
      </c>
      <c r="B232" s="5" t="s">
        <v>252</v>
      </c>
      <c r="C232" s="5">
        <v>2010</v>
      </c>
      <c r="D232" s="5">
        <v>56.4</v>
      </c>
      <c r="E232" s="5">
        <v>16.7</v>
      </c>
      <c r="F232" s="5">
        <v>26.9</v>
      </c>
      <c r="G232" s="5" t="s">
        <v>253</v>
      </c>
    </row>
    <row r="233" spans="1:7" x14ac:dyDescent="0.2">
      <c r="A233" s="5" t="s">
        <v>301</v>
      </c>
      <c r="B233" s="5" t="s">
        <v>247</v>
      </c>
      <c r="C233" s="5">
        <v>2010</v>
      </c>
      <c r="D233" s="5">
        <v>58.4</v>
      </c>
      <c r="E233" s="5">
        <v>18.7</v>
      </c>
      <c r="F233" s="5">
        <v>22.9</v>
      </c>
      <c r="G233" s="5" t="s">
        <v>253</v>
      </c>
    </row>
    <row r="234" spans="1:7" x14ac:dyDescent="0.2">
      <c r="A234" s="5" t="s">
        <v>301</v>
      </c>
      <c r="B234" s="5" t="s">
        <v>249</v>
      </c>
      <c r="C234" s="5">
        <v>2010</v>
      </c>
      <c r="D234" s="5">
        <v>54.4</v>
      </c>
      <c r="E234" s="5">
        <v>22.7</v>
      </c>
      <c r="F234" s="5">
        <v>22.9</v>
      </c>
      <c r="G234" s="5" t="s">
        <v>253</v>
      </c>
    </row>
    <row r="235" spans="1:7" x14ac:dyDescent="0.2">
      <c r="A235" s="5" t="s">
        <v>301</v>
      </c>
      <c r="B235" s="5" t="s">
        <v>250</v>
      </c>
      <c r="C235" s="5">
        <v>2010</v>
      </c>
      <c r="D235" s="5">
        <v>56.4</v>
      </c>
      <c r="E235" s="5">
        <v>20.7</v>
      </c>
      <c r="F235" s="5">
        <v>22.9</v>
      </c>
      <c r="G235" s="5" t="s">
        <v>253</v>
      </c>
    </row>
    <row r="236" spans="1:7" x14ac:dyDescent="0.2">
      <c r="A236" s="5" t="s">
        <v>301</v>
      </c>
      <c r="B236" s="5" t="s">
        <v>251</v>
      </c>
      <c r="C236" s="5">
        <v>2010</v>
      </c>
      <c r="D236" s="5">
        <v>52.4</v>
      </c>
      <c r="E236" s="5">
        <v>20.7</v>
      </c>
      <c r="F236" s="5">
        <v>26.9</v>
      </c>
      <c r="G236" s="5" t="s">
        <v>253</v>
      </c>
    </row>
    <row r="237" spans="1:7" x14ac:dyDescent="0.2">
      <c r="A237" s="5" t="s">
        <v>301</v>
      </c>
      <c r="B237" s="5" t="s">
        <v>252</v>
      </c>
      <c r="C237" s="5">
        <v>2010</v>
      </c>
      <c r="D237" s="5">
        <v>54.4</v>
      </c>
      <c r="E237" s="5">
        <v>18.7</v>
      </c>
      <c r="F237" s="5">
        <v>26.9</v>
      </c>
      <c r="G237" s="5" t="s">
        <v>253</v>
      </c>
    </row>
    <row r="238" spans="1:7" x14ac:dyDescent="0.2">
      <c r="A238" s="5" t="s">
        <v>302</v>
      </c>
      <c r="B238" s="5" t="s">
        <v>247</v>
      </c>
      <c r="C238" s="5">
        <v>2010</v>
      </c>
      <c r="D238" s="5">
        <v>56.4</v>
      </c>
      <c r="E238" s="5">
        <v>20.7</v>
      </c>
      <c r="F238" s="5">
        <v>22.9</v>
      </c>
      <c r="G238" s="5" t="s">
        <v>253</v>
      </c>
    </row>
    <row r="239" spans="1:7" x14ac:dyDescent="0.2">
      <c r="A239" s="5" t="s">
        <v>302</v>
      </c>
      <c r="B239" s="5" t="s">
        <v>249</v>
      </c>
      <c r="C239" s="5">
        <v>2010</v>
      </c>
      <c r="D239" s="5">
        <v>54.4</v>
      </c>
      <c r="E239" s="5">
        <v>18.7</v>
      </c>
      <c r="F239" s="5">
        <v>26.9</v>
      </c>
      <c r="G239" s="5" t="s">
        <v>253</v>
      </c>
    </row>
    <row r="240" spans="1:7" x14ac:dyDescent="0.2">
      <c r="A240" s="5" t="s">
        <v>302</v>
      </c>
      <c r="B240" s="5" t="s">
        <v>250</v>
      </c>
      <c r="C240" s="5">
        <v>2010</v>
      </c>
      <c r="D240" s="5">
        <v>52.4</v>
      </c>
      <c r="E240" s="5">
        <v>20.7</v>
      </c>
      <c r="F240" s="5">
        <v>26.9</v>
      </c>
      <c r="G240" s="5" t="s">
        <v>253</v>
      </c>
    </row>
    <row r="241" spans="1:7" x14ac:dyDescent="0.2">
      <c r="A241" s="5" t="s">
        <v>302</v>
      </c>
      <c r="B241" s="5" t="s">
        <v>251</v>
      </c>
      <c r="C241" s="5">
        <v>2010</v>
      </c>
      <c r="D241" s="5">
        <v>48.4</v>
      </c>
      <c r="E241" s="5">
        <v>22.7</v>
      </c>
      <c r="F241" s="5">
        <v>28.9</v>
      </c>
      <c r="G241" s="5" t="s">
        <v>253</v>
      </c>
    </row>
    <row r="242" spans="1:7" x14ac:dyDescent="0.2">
      <c r="A242" s="5" t="s">
        <v>302</v>
      </c>
      <c r="B242" s="5" t="s">
        <v>252</v>
      </c>
      <c r="C242" s="5">
        <v>2010</v>
      </c>
      <c r="D242" s="5">
        <v>56.4</v>
      </c>
      <c r="E242" s="5">
        <v>14.7</v>
      </c>
      <c r="F242" s="5">
        <v>28.9</v>
      </c>
      <c r="G242" s="5" t="s">
        <v>253</v>
      </c>
    </row>
    <row r="243" spans="1:7" x14ac:dyDescent="0.2">
      <c r="A243" s="5" t="s">
        <v>303</v>
      </c>
      <c r="B243" s="5" t="s">
        <v>247</v>
      </c>
      <c r="C243" s="5">
        <v>2010</v>
      </c>
      <c r="D243" s="5">
        <v>54.4</v>
      </c>
      <c r="E243" s="5">
        <v>22.7</v>
      </c>
      <c r="F243" s="5">
        <v>22.9</v>
      </c>
      <c r="G243" s="5" t="s">
        <v>253</v>
      </c>
    </row>
    <row r="244" spans="1:7" x14ac:dyDescent="0.2">
      <c r="A244" s="5" t="s">
        <v>303</v>
      </c>
      <c r="B244" s="5" t="s">
        <v>249</v>
      </c>
      <c r="C244" s="5">
        <v>2010</v>
      </c>
      <c r="D244" s="5">
        <v>52.4</v>
      </c>
      <c r="E244" s="5">
        <v>22.7</v>
      </c>
      <c r="F244" s="5">
        <v>24.9</v>
      </c>
      <c r="G244" s="5" t="s">
        <v>253</v>
      </c>
    </row>
    <row r="245" spans="1:7" x14ac:dyDescent="0.2">
      <c r="A245" s="5" t="s">
        <v>303</v>
      </c>
      <c r="B245" s="5" t="s">
        <v>250</v>
      </c>
      <c r="C245" s="5">
        <v>2010</v>
      </c>
      <c r="D245" s="5">
        <v>36.4</v>
      </c>
      <c r="E245" s="5">
        <v>30.7</v>
      </c>
      <c r="F245" s="5">
        <v>32.9</v>
      </c>
      <c r="G245" s="5" t="s">
        <v>255</v>
      </c>
    </row>
    <row r="246" spans="1:7" x14ac:dyDescent="0.2">
      <c r="A246" s="5" t="s">
        <v>303</v>
      </c>
      <c r="B246" s="5" t="s">
        <v>251</v>
      </c>
      <c r="C246" s="5">
        <v>2010</v>
      </c>
      <c r="D246" s="5">
        <v>36.4</v>
      </c>
      <c r="E246" s="5">
        <v>28.7</v>
      </c>
      <c r="F246" s="5">
        <v>34.9</v>
      </c>
      <c r="G246" s="5" t="s">
        <v>255</v>
      </c>
    </row>
    <row r="247" spans="1:7" x14ac:dyDescent="0.2">
      <c r="A247" s="5" t="s">
        <v>303</v>
      </c>
      <c r="B247" s="5" t="s">
        <v>252</v>
      </c>
      <c r="C247" s="5">
        <v>2010</v>
      </c>
      <c r="D247" s="5">
        <v>54.4</v>
      </c>
      <c r="E247" s="5">
        <v>20.7</v>
      </c>
      <c r="F247" s="5">
        <v>24.9</v>
      </c>
      <c r="G247" s="5" t="s">
        <v>253</v>
      </c>
    </row>
    <row r="248" spans="1:7" x14ac:dyDescent="0.2">
      <c r="A248" s="5" t="s">
        <v>304</v>
      </c>
      <c r="B248" s="5" t="s">
        <v>247</v>
      </c>
      <c r="C248" s="5">
        <v>2010</v>
      </c>
      <c r="D248" s="5">
        <v>56.4</v>
      </c>
      <c r="E248" s="5">
        <v>20.7</v>
      </c>
      <c r="F248" s="5">
        <v>22.9</v>
      </c>
      <c r="G248" s="5" t="s">
        <v>253</v>
      </c>
    </row>
    <row r="249" spans="1:7" x14ac:dyDescent="0.2">
      <c r="A249" s="5" t="s">
        <v>304</v>
      </c>
      <c r="B249" s="5" t="s">
        <v>249</v>
      </c>
      <c r="C249" s="5">
        <v>2010</v>
      </c>
      <c r="D249" s="5">
        <v>62.4</v>
      </c>
      <c r="E249" s="5">
        <v>16.7</v>
      </c>
      <c r="F249" s="5">
        <v>20.9</v>
      </c>
      <c r="G249" s="5" t="s">
        <v>253</v>
      </c>
    </row>
    <row r="250" spans="1:7" x14ac:dyDescent="0.2">
      <c r="A250" s="5" t="s">
        <v>304</v>
      </c>
      <c r="B250" s="5" t="s">
        <v>250</v>
      </c>
      <c r="C250" s="5">
        <v>2010</v>
      </c>
      <c r="D250" s="5">
        <v>60.4</v>
      </c>
      <c r="E250" s="5">
        <v>18.7</v>
      </c>
      <c r="F250" s="5">
        <v>20.9</v>
      </c>
      <c r="G250" s="5" t="s">
        <v>253</v>
      </c>
    </row>
    <row r="251" spans="1:7" x14ac:dyDescent="0.2">
      <c r="A251" s="5" t="s">
        <v>304</v>
      </c>
      <c r="B251" s="5" t="s">
        <v>251</v>
      </c>
      <c r="C251" s="5">
        <v>2010</v>
      </c>
      <c r="D251" s="5">
        <v>56.4</v>
      </c>
      <c r="E251" s="5">
        <v>20.7</v>
      </c>
      <c r="F251" s="5">
        <v>22.9</v>
      </c>
      <c r="G251" s="5" t="s">
        <v>253</v>
      </c>
    </row>
    <row r="252" spans="1:7" x14ac:dyDescent="0.2">
      <c r="A252" s="5" t="s">
        <v>304</v>
      </c>
      <c r="B252" s="5" t="s">
        <v>252</v>
      </c>
      <c r="C252" s="5">
        <v>2010</v>
      </c>
      <c r="D252" s="5">
        <v>48.4</v>
      </c>
      <c r="E252" s="5">
        <v>24.7</v>
      </c>
      <c r="F252" s="5">
        <v>26.9</v>
      </c>
      <c r="G252" s="5" t="s">
        <v>253</v>
      </c>
    </row>
    <row r="253" spans="1:7" x14ac:dyDescent="0.2">
      <c r="A253" s="5" t="s">
        <v>305</v>
      </c>
      <c r="B253" s="5" t="s">
        <v>247</v>
      </c>
      <c r="C253" s="5">
        <v>2010</v>
      </c>
      <c r="D253" s="5">
        <v>54.4</v>
      </c>
      <c r="E253" s="5">
        <v>22.7</v>
      </c>
      <c r="F253" s="5">
        <v>22.9</v>
      </c>
      <c r="G253" s="5" t="s">
        <v>253</v>
      </c>
    </row>
    <row r="254" spans="1:7" x14ac:dyDescent="0.2">
      <c r="A254" s="5" t="s">
        <v>305</v>
      </c>
      <c r="B254" s="5" t="s">
        <v>249</v>
      </c>
      <c r="C254" s="5">
        <v>2010</v>
      </c>
      <c r="D254" s="5">
        <v>56.4</v>
      </c>
      <c r="E254" s="5">
        <v>20.7</v>
      </c>
      <c r="F254" s="5">
        <v>22.9</v>
      </c>
      <c r="G254" s="5" t="s">
        <v>253</v>
      </c>
    </row>
    <row r="255" spans="1:7" x14ac:dyDescent="0.2">
      <c r="A255" s="5" t="s">
        <v>305</v>
      </c>
      <c r="B255" s="5" t="s">
        <v>250</v>
      </c>
      <c r="C255" s="5">
        <v>2010</v>
      </c>
      <c r="D255" s="5">
        <v>46.4</v>
      </c>
      <c r="E255" s="5">
        <v>24.7</v>
      </c>
      <c r="F255" s="5">
        <v>28.9</v>
      </c>
      <c r="G255" s="5" t="s">
        <v>253</v>
      </c>
    </row>
    <row r="256" spans="1:7" x14ac:dyDescent="0.2">
      <c r="A256" s="5" t="s">
        <v>305</v>
      </c>
      <c r="B256" s="5" t="s">
        <v>251</v>
      </c>
      <c r="C256" s="5">
        <v>2010</v>
      </c>
      <c r="D256" s="5">
        <v>46.4</v>
      </c>
      <c r="E256" s="5">
        <v>24.7</v>
      </c>
      <c r="F256" s="5">
        <v>28.9</v>
      </c>
      <c r="G256" s="5" t="s">
        <v>253</v>
      </c>
    </row>
    <row r="257" spans="1:7" x14ac:dyDescent="0.2">
      <c r="A257" s="5" t="s">
        <v>305</v>
      </c>
      <c r="B257" s="5" t="s">
        <v>252</v>
      </c>
      <c r="C257" s="5">
        <v>2010</v>
      </c>
      <c r="D257" s="5">
        <v>60.4</v>
      </c>
      <c r="E257" s="5">
        <v>16.7</v>
      </c>
      <c r="F257" s="5">
        <v>22.9</v>
      </c>
      <c r="G257" s="5" t="s">
        <v>253</v>
      </c>
    </row>
    <row r="258" spans="1:7" x14ac:dyDescent="0.2">
      <c r="A258" s="5" t="s">
        <v>306</v>
      </c>
      <c r="B258" s="5" t="s">
        <v>247</v>
      </c>
      <c r="C258" s="5">
        <v>2010</v>
      </c>
      <c r="D258" s="5">
        <v>54.4</v>
      </c>
      <c r="E258" s="5">
        <v>22.7</v>
      </c>
      <c r="F258" s="5">
        <v>22.9</v>
      </c>
      <c r="G258" s="5" t="s">
        <v>253</v>
      </c>
    </row>
    <row r="259" spans="1:7" x14ac:dyDescent="0.2">
      <c r="A259" s="5" t="s">
        <v>306</v>
      </c>
      <c r="B259" s="5" t="s">
        <v>249</v>
      </c>
      <c r="C259" s="5">
        <v>2010</v>
      </c>
      <c r="D259" s="5">
        <v>52.4</v>
      </c>
      <c r="E259" s="5">
        <v>20</v>
      </c>
      <c r="F259" s="5">
        <v>27.6</v>
      </c>
      <c r="G259" s="5" t="s">
        <v>253</v>
      </c>
    </row>
    <row r="260" spans="1:7" x14ac:dyDescent="0.2">
      <c r="A260" s="5" t="s">
        <v>306</v>
      </c>
      <c r="B260" s="5" t="s">
        <v>250</v>
      </c>
      <c r="C260" s="5">
        <v>2010</v>
      </c>
      <c r="D260" s="5">
        <v>42.4</v>
      </c>
      <c r="E260" s="5">
        <v>24</v>
      </c>
      <c r="F260" s="5">
        <v>33.6</v>
      </c>
      <c r="G260" s="5" t="s">
        <v>255</v>
      </c>
    </row>
    <row r="261" spans="1:7" x14ac:dyDescent="0.2">
      <c r="A261" s="5" t="s">
        <v>306</v>
      </c>
      <c r="B261" s="5" t="s">
        <v>251</v>
      </c>
      <c r="C261" s="5">
        <v>2010</v>
      </c>
      <c r="D261" s="5">
        <v>48.4</v>
      </c>
      <c r="E261" s="5">
        <v>20</v>
      </c>
      <c r="F261" s="5">
        <v>31.6</v>
      </c>
      <c r="G261" s="5" t="s">
        <v>253</v>
      </c>
    </row>
    <row r="262" spans="1:7" x14ac:dyDescent="0.2">
      <c r="A262" s="5" t="s">
        <v>306</v>
      </c>
      <c r="B262" s="5" t="s">
        <v>252</v>
      </c>
      <c r="C262" s="5">
        <v>2010</v>
      </c>
      <c r="D262" s="5">
        <v>66.400000000000006</v>
      </c>
      <c r="E262" s="5">
        <v>12</v>
      </c>
      <c r="F262" s="5">
        <v>21.6</v>
      </c>
      <c r="G262" s="5" t="s">
        <v>253</v>
      </c>
    </row>
    <row r="263" spans="1:7" x14ac:dyDescent="0.2">
      <c r="A263" s="5" t="s">
        <v>307</v>
      </c>
      <c r="B263" s="5" t="s">
        <v>247</v>
      </c>
      <c r="C263" s="5">
        <v>2010</v>
      </c>
      <c r="D263" s="5">
        <v>62.4</v>
      </c>
      <c r="E263" s="5">
        <v>16.7</v>
      </c>
      <c r="F263" s="5">
        <v>20.9</v>
      </c>
      <c r="G263" s="5" t="s">
        <v>253</v>
      </c>
    </row>
    <row r="264" spans="1:7" x14ac:dyDescent="0.2">
      <c r="A264" s="5" t="s">
        <v>307</v>
      </c>
      <c r="B264" s="5" t="s">
        <v>249</v>
      </c>
      <c r="C264" s="5">
        <v>2010</v>
      </c>
      <c r="D264" s="5">
        <v>52.4</v>
      </c>
      <c r="E264" s="5">
        <v>20.7</v>
      </c>
      <c r="F264" s="5">
        <v>26.9</v>
      </c>
      <c r="G264" s="5" t="s">
        <v>253</v>
      </c>
    </row>
    <row r="265" spans="1:7" x14ac:dyDescent="0.2">
      <c r="A265" s="5" t="s">
        <v>307</v>
      </c>
      <c r="B265" s="5" t="s">
        <v>250</v>
      </c>
      <c r="C265" s="5">
        <v>2010</v>
      </c>
      <c r="D265" s="5">
        <v>44.4</v>
      </c>
      <c r="E265" s="5">
        <v>22.7</v>
      </c>
      <c r="F265" s="5">
        <v>32.9</v>
      </c>
      <c r="G265" s="5" t="s">
        <v>255</v>
      </c>
    </row>
    <row r="266" spans="1:7" x14ac:dyDescent="0.2">
      <c r="A266" s="5" t="s">
        <v>307</v>
      </c>
      <c r="B266" s="5" t="s">
        <v>251</v>
      </c>
      <c r="C266" s="5">
        <v>2010</v>
      </c>
      <c r="D266" s="5">
        <v>44.4</v>
      </c>
      <c r="E266" s="5">
        <v>24.7</v>
      </c>
      <c r="F266" s="5">
        <v>30.9</v>
      </c>
      <c r="G266" s="5" t="s">
        <v>255</v>
      </c>
    </row>
    <row r="267" spans="1:7" x14ac:dyDescent="0.2">
      <c r="A267" s="5" t="s">
        <v>307</v>
      </c>
      <c r="B267" s="5" t="s">
        <v>252</v>
      </c>
      <c r="C267" s="5">
        <v>2010</v>
      </c>
      <c r="D267" s="5">
        <v>54.4</v>
      </c>
      <c r="E267" s="5">
        <v>20.7</v>
      </c>
      <c r="F267" s="5">
        <v>24.9</v>
      </c>
      <c r="G267" s="5" t="s">
        <v>253</v>
      </c>
    </row>
    <row r="268" spans="1:7" x14ac:dyDescent="0.2">
      <c r="A268" s="5" t="s">
        <v>308</v>
      </c>
      <c r="B268" s="5" t="s">
        <v>247</v>
      </c>
      <c r="C268" s="5">
        <v>2010</v>
      </c>
      <c r="D268" s="5">
        <v>56.4</v>
      </c>
      <c r="E268" s="5">
        <v>20.7</v>
      </c>
      <c r="F268" s="5">
        <v>22.9</v>
      </c>
      <c r="G268" s="5" t="s">
        <v>253</v>
      </c>
    </row>
    <row r="269" spans="1:7" x14ac:dyDescent="0.2">
      <c r="A269" s="5" t="s">
        <v>308</v>
      </c>
      <c r="B269" s="5" t="s">
        <v>249</v>
      </c>
      <c r="C269" s="5">
        <v>2010</v>
      </c>
      <c r="D269" s="5">
        <v>56.4</v>
      </c>
      <c r="E269" s="5">
        <v>20.7</v>
      </c>
      <c r="F269" s="5">
        <v>22.9</v>
      </c>
      <c r="G269" s="5" t="s">
        <v>253</v>
      </c>
    </row>
    <row r="270" spans="1:7" x14ac:dyDescent="0.2">
      <c r="A270" s="5" t="s">
        <v>308</v>
      </c>
      <c r="B270" s="5" t="s">
        <v>250</v>
      </c>
      <c r="C270" s="5">
        <v>2010</v>
      </c>
      <c r="D270" s="5">
        <v>52.4</v>
      </c>
      <c r="E270" s="5">
        <v>22.7</v>
      </c>
      <c r="F270" s="5">
        <v>24.9</v>
      </c>
      <c r="G270" s="5" t="s">
        <v>253</v>
      </c>
    </row>
    <row r="271" spans="1:7" x14ac:dyDescent="0.2">
      <c r="A271" s="5" t="s">
        <v>308</v>
      </c>
      <c r="B271" s="5" t="s">
        <v>251</v>
      </c>
      <c r="C271" s="5">
        <v>2010</v>
      </c>
      <c r="D271" s="5">
        <v>54.4</v>
      </c>
      <c r="E271" s="5">
        <v>22.7</v>
      </c>
      <c r="F271" s="5">
        <v>22.9</v>
      </c>
      <c r="G271" s="5" t="s">
        <v>253</v>
      </c>
    </row>
    <row r="272" spans="1:7" x14ac:dyDescent="0.2">
      <c r="A272" s="5" t="s">
        <v>308</v>
      </c>
      <c r="B272" s="5" t="s">
        <v>252</v>
      </c>
      <c r="C272" s="5">
        <v>2010</v>
      </c>
      <c r="D272" s="5">
        <v>52.4</v>
      </c>
      <c r="E272" s="5">
        <v>24.7</v>
      </c>
      <c r="F272" s="5">
        <v>22.9</v>
      </c>
      <c r="G272" s="5" t="s">
        <v>253</v>
      </c>
    </row>
    <row r="273" spans="1:7" x14ac:dyDescent="0.2">
      <c r="A273" s="5" t="s">
        <v>309</v>
      </c>
      <c r="B273" s="5" t="s">
        <v>247</v>
      </c>
      <c r="C273" s="5">
        <v>2010</v>
      </c>
      <c r="D273" s="5">
        <v>62.4</v>
      </c>
      <c r="E273" s="5">
        <v>16.7</v>
      </c>
      <c r="F273" s="5">
        <v>20.9</v>
      </c>
      <c r="G273" s="5" t="s">
        <v>253</v>
      </c>
    </row>
    <row r="274" spans="1:7" x14ac:dyDescent="0.2">
      <c r="A274" s="5" t="s">
        <v>309</v>
      </c>
      <c r="B274" s="5" t="s">
        <v>249</v>
      </c>
      <c r="C274" s="5">
        <v>2010</v>
      </c>
      <c r="D274" s="5">
        <v>64.400000000000006</v>
      </c>
      <c r="E274" s="5">
        <v>16.7</v>
      </c>
      <c r="F274" s="5">
        <v>18.899999999999999</v>
      </c>
      <c r="G274" s="5" t="s">
        <v>248</v>
      </c>
    </row>
    <row r="275" spans="1:7" x14ac:dyDescent="0.2">
      <c r="A275" s="5" t="s">
        <v>309</v>
      </c>
      <c r="B275" s="5" t="s">
        <v>250</v>
      </c>
      <c r="C275" s="5">
        <v>2010</v>
      </c>
      <c r="D275" s="5">
        <v>64.400000000000006</v>
      </c>
      <c r="E275" s="5">
        <v>16.7</v>
      </c>
      <c r="F275" s="5">
        <v>18.899999999999999</v>
      </c>
      <c r="G275" s="5" t="s">
        <v>248</v>
      </c>
    </row>
    <row r="276" spans="1:7" x14ac:dyDescent="0.2">
      <c r="A276" s="5" t="s">
        <v>309</v>
      </c>
      <c r="B276" s="5" t="s">
        <v>251</v>
      </c>
      <c r="C276" s="5">
        <v>2010</v>
      </c>
      <c r="D276" s="5">
        <v>64.400000000000006</v>
      </c>
      <c r="E276" s="5">
        <v>18.7</v>
      </c>
      <c r="F276" s="5">
        <v>16.899999999999999</v>
      </c>
      <c r="G276" s="5" t="s">
        <v>248</v>
      </c>
    </row>
    <row r="277" spans="1:7" x14ac:dyDescent="0.2">
      <c r="A277" s="5" t="s">
        <v>309</v>
      </c>
      <c r="B277" s="5" t="s">
        <v>252</v>
      </c>
      <c r="C277" s="5">
        <v>2010</v>
      </c>
      <c r="D277" s="5">
        <v>66.400000000000006</v>
      </c>
      <c r="E277" s="5">
        <v>16.7</v>
      </c>
      <c r="F277" s="5">
        <v>16.899999999999999</v>
      </c>
      <c r="G277" s="5" t="s">
        <v>248</v>
      </c>
    </row>
    <row r="278" spans="1:7" x14ac:dyDescent="0.2">
      <c r="A278" s="5" t="s">
        <v>310</v>
      </c>
      <c r="B278" s="5" t="s">
        <v>247</v>
      </c>
      <c r="C278" s="5">
        <v>2010</v>
      </c>
      <c r="D278" s="5">
        <v>52.4</v>
      </c>
      <c r="E278" s="5">
        <v>22.7</v>
      </c>
      <c r="F278" s="5">
        <v>24.9</v>
      </c>
      <c r="G278" s="5" t="s">
        <v>253</v>
      </c>
    </row>
    <row r="279" spans="1:7" x14ac:dyDescent="0.2">
      <c r="A279" s="5" t="s">
        <v>310</v>
      </c>
      <c r="B279" s="5" t="s">
        <v>249</v>
      </c>
      <c r="C279" s="5">
        <v>2010</v>
      </c>
      <c r="D279" s="5">
        <v>56.4</v>
      </c>
      <c r="E279" s="5">
        <v>18.7</v>
      </c>
      <c r="F279" s="5">
        <v>24.9</v>
      </c>
      <c r="G279" s="5" t="s">
        <v>253</v>
      </c>
    </row>
    <row r="280" spans="1:7" x14ac:dyDescent="0.2">
      <c r="A280" s="5" t="s">
        <v>310</v>
      </c>
      <c r="B280" s="5" t="s">
        <v>250</v>
      </c>
      <c r="C280" s="5">
        <v>2010</v>
      </c>
      <c r="D280" s="5">
        <v>48.4</v>
      </c>
      <c r="E280" s="5">
        <v>22.7</v>
      </c>
      <c r="F280" s="5">
        <v>28.9</v>
      </c>
      <c r="G280" s="5" t="s">
        <v>253</v>
      </c>
    </row>
    <row r="281" spans="1:7" x14ac:dyDescent="0.2">
      <c r="A281" s="5" t="s">
        <v>310</v>
      </c>
      <c r="B281" s="5" t="s">
        <v>251</v>
      </c>
      <c r="C281" s="5">
        <v>2010</v>
      </c>
      <c r="D281" s="5">
        <v>48.4</v>
      </c>
      <c r="E281" s="5">
        <v>22.7</v>
      </c>
      <c r="F281" s="5">
        <v>28.9</v>
      </c>
      <c r="G281" s="5" t="s">
        <v>253</v>
      </c>
    </row>
    <row r="282" spans="1:7" x14ac:dyDescent="0.2">
      <c r="A282" s="5" t="s">
        <v>310</v>
      </c>
      <c r="B282" s="5" t="s">
        <v>252</v>
      </c>
      <c r="C282" s="5">
        <v>2010</v>
      </c>
      <c r="D282" s="5">
        <v>56.4</v>
      </c>
      <c r="E282" s="5">
        <v>20.7</v>
      </c>
      <c r="F282" s="5">
        <v>22.9</v>
      </c>
      <c r="G282" s="5" t="s">
        <v>253</v>
      </c>
    </row>
    <row r="283" spans="1:7" x14ac:dyDescent="0.2">
      <c r="A283" s="5" t="s">
        <v>246</v>
      </c>
      <c r="B283" s="5" t="s">
        <v>247</v>
      </c>
      <c r="C283" s="5">
        <v>2012</v>
      </c>
      <c r="D283" s="5">
        <v>63.1</v>
      </c>
      <c r="E283" s="5">
        <v>14.7</v>
      </c>
      <c r="F283" s="5">
        <v>22.2</v>
      </c>
      <c r="G283" s="5" t="s">
        <v>253</v>
      </c>
    </row>
    <row r="284" spans="1:7" x14ac:dyDescent="0.2">
      <c r="A284" s="5" t="s">
        <v>246</v>
      </c>
      <c r="B284" s="5" t="s">
        <v>249</v>
      </c>
      <c r="C284" s="5">
        <v>2012</v>
      </c>
      <c r="D284" s="5">
        <v>48.4</v>
      </c>
      <c r="E284" s="5">
        <v>21.4</v>
      </c>
      <c r="F284" s="5">
        <v>30.2</v>
      </c>
      <c r="G284" s="5" t="s">
        <v>255</v>
      </c>
    </row>
    <row r="285" spans="1:7" x14ac:dyDescent="0.2">
      <c r="A285" s="5" t="s">
        <v>246</v>
      </c>
      <c r="B285" s="5" t="s">
        <v>250</v>
      </c>
      <c r="C285" s="5">
        <v>2012</v>
      </c>
      <c r="D285" s="5">
        <v>51.8</v>
      </c>
      <c r="E285" s="5">
        <v>18</v>
      </c>
      <c r="F285" s="5">
        <v>30.2</v>
      </c>
      <c r="G285" s="5" t="s">
        <v>253</v>
      </c>
    </row>
    <row r="286" spans="1:7" x14ac:dyDescent="0.2">
      <c r="A286" s="5" t="s">
        <v>246</v>
      </c>
      <c r="B286" s="5" t="s">
        <v>251</v>
      </c>
      <c r="C286" s="5">
        <v>2012</v>
      </c>
      <c r="D286" s="5">
        <v>62.4</v>
      </c>
      <c r="E286" s="5">
        <v>4.7</v>
      </c>
      <c r="F286" s="5">
        <v>32.9</v>
      </c>
      <c r="G286" s="5" t="s">
        <v>253</v>
      </c>
    </row>
    <row r="287" spans="1:7" x14ac:dyDescent="0.2">
      <c r="A287" s="5" t="s">
        <v>246</v>
      </c>
      <c r="B287" s="5" t="s">
        <v>252</v>
      </c>
      <c r="C287" s="5">
        <v>2012</v>
      </c>
      <c r="D287" s="5">
        <v>46.4</v>
      </c>
      <c r="E287" s="5">
        <v>23.4</v>
      </c>
      <c r="F287" s="5">
        <v>30.2</v>
      </c>
      <c r="G287" s="5" t="s">
        <v>255</v>
      </c>
    </row>
    <row r="288" spans="1:7" x14ac:dyDescent="0.2">
      <c r="A288" s="5" t="s">
        <v>254</v>
      </c>
      <c r="B288" s="5" t="s">
        <v>247</v>
      </c>
      <c r="C288" s="5">
        <v>2012</v>
      </c>
      <c r="D288" s="5">
        <v>61.1</v>
      </c>
      <c r="E288" s="5">
        <v>14.7</v>
      </c>
      <c r="F288" s="5">
        <v>24.2</v>
      </c>
      <c r="G288" s="5" t="s">
        <v>253</v>
      </c>
    </row>
    <row r="289" spans="1:7" x14ac:dyDescent="0.2">
      <c r="A289" s="5" t="s">
        <v>254</v>
      </c>
      <c r="B289" s="5" t="s">
        <v>249</v>
      </c>
      <c r="C289" s="5">
        <v>2012</v>
      </c>
      <c r="D289" s="5">
        <v>51.8</v>
      </c>
      <c r="E289" s="5">
        <v>16</v>
      </c>
      <c r="F289" s="5">
        <v>32.200000000000003</v>
      </c>
      <c r="G289" s="5" t="s">
        <v>253</v>
      </c>
    </row>
    <row r="290" spans="1:7" x14ac:dyDescent="0.2">
      <c r="A290" s="5" t="s">
        <v>254</v>
      </c>
      <c r="B290" s="5" t="s">
        <v>250</v>
      </c>
      <c r="C290" s="5">
        <v>2012</v>
      </c>
      <c r="D290" s="5">
        <v>46.4</v>
      </c>
      <c r="E290" s="5">
        <v>21.4</v>
      </c>
      <c r="F290" s="5">
        <v>32.200000000000003</v>
      </c>
      <c r="G290" s="5" t="s">
        <v>255</v>
      </c>
    </row>
    <row r="291" spans="1:7" x14ac:dyDescent="0.2">
      <c r="A291" s="5" t="s">
        <v>254</v>
      </c>
      <c r="B291" s="5" t="s">
        <v>251</v>
      </c>
      <c r="C291" s="5">
        <v>2012</v>
      </c>
      <c r="D291" s="5">
        <v>39.799999999999997</v>
      </c>
      <c r="E291" s="5">
        <v>22</v>
      </c>
      <c r="F291" s="5">
        <v>38.200000000000003</v>
      </c>
      <c r="G291" s="5" t="s">
        <v>255</v>
      </c>
    </row>
    <row r="292" spans="1:7" x14ac:dyDescent="0.2">
      <c r="A292" s="5" t="s">
        <v>254</v>
      </c>
      <c r="B292" s="5" t="s">
        <v>252</v>
      </c>
      <c r="C292" s="5">
        <v>2012</v>
      </c>
      <c r="D292" s="5">
        <v>52.4</v>
      </c>
      <c r="E292" s="5">
        <v>19.399999999999999</v>
      </c>
      <c r="F292" s="5">
        <v>28.2</v>
      </c>
      <c r="G292" s="5" t="s">
        <v>253</v>
      </c>
    </row>
    <row r="293" spans="1:7" x14ac:dyDescent="0.2">
      <c r="A293" s="5" t="s">
        <v>256</v>
      </c>
      <c r="B293" s="5" t="s">
        <v>247</v>
      </c>
      <c r="C293" s="5">
        <v>2012</v>
      </c>
      <c r="D293" s="5">
        <v>65.8</v>
      </c>
      <c r="E293" s="5">
        <v>18.7</v>
      </c>
      <c r="F293" s="5">
        <v>15.4</v>
      </c>
      <c r="G293" s="5" t="s">
        <v>248</v>
      </c>
    </row>
    <row r="294" spans="1:7" x14ac:dyDescent="0.2">
      <c r="A294" s="5" t="s">
        <v>256</v>
      </c>
      <c r="B294" s="5" t="s">
        <v>249</v>
      </c>
      <c r="C294" s="5">
        <v>2012</v>
      </c>
      <c r="D294" s="5">
        <v>69.8</v>
      </c>
      <c r="E294" s="5">
        <v>18.7</v>
      </c>
      <c r="F294" s="5">
        <v>11.4</v>
      </c>
      <c r="G294" s="5" t="s">
        <v>248</v>
      </c>
    </row>
    <row r="295" spans="1:7" x14ac:dyDescent="0.2">
      <c r="A295" s="5" t="s">
        <v>256</v>
      </c>
      <c r="B295" s="5" t="s">
        <v>250</v>
      </c>
      <c r="C295" s="5">
        <v>2012</v>
      </c>
      <c r="D295" s="5">
        <v>67.8</v>
      </c>
      <c r="E295" s="5">
        <v>16.7</v>
      </c>
      <c r="F295" s="5">
        <v>15.4</v>
      </c>
      <c r="G295" s="5" t="s">
        <v>248</v>
      </c>
    </row>
    <row r="296" spans="1:7" x14ac:dyDescent="0.2">
      <c r="A296" s="5" t="s">
        <v>256</v>
      </c>
      <c r="B296" s="5" t="s">
        <v>251</v>
      </c>
      <c r="C296" s="5">
        <v>2012</v>
      </c>
      <c r="D296" s="5">
        <v>64.400000000000006</v>
      </c>
      <c r="E296" s="5">
        <v>16.7</v>
      </c>
      <c r="F296" s="5">
        <v>18.899999999999999</v>
      </c>
      <c r="G296" s="5" t="s">
        <v>248</v>
      </c>
    </row>
    <row r="297" spans="1:7" x14ac:dyDescent="0.2">
      <c r="A297" s="5" t="s">
        <v>256</v>
      </c>
      <c r="B297" s="5" t="s">
        <v>252</v>
      </c>
      <c r="C297" s="5">
        <v>2012</v>
      </c>
      <c r="D297" s="5">
        <v>60.4</v>
      </c>
      <c r="E297" s="5">
        <v>15.4</v>
      </c>
      <c r="F297" s="5">
        <v>24.2</v>
      </c>
      <c r="G297" s="5" t="s">
        <v>253</v>
      </c>
    </row>
    <row r="298" spans="1:7" x14ac:dyDescent="0.2">
      <c r="A298" s="5" t="s">
        <v>257</v>
      </c>
      <c r="B298" s="5" t="s">
        <v>247</v>
      </c>
      <c r="C298" s="5">
        <v>2012</v>
      </c>
      <c r="D298" s="5">
        <v>67.099999999999994</v>
      </c>
      <c r="E298" s="5">
        <v>14.7</v>
      </c>
      <c r="F298" s="5">
        <v>18.2</v>
      </c>
      <c r="G298" s="5" t="s">
        <v>248</v>
      </c>
    </row>
    <row r="299" spans="1:7" x14ac:dyDescent="0.2">
      <c r="A299" s="5" t="s">
        <v>257</v>
      </c>
      <c r="B299" s="5" t="s">
        <v>249</v>
      </c>
      <c r="C299" s="5">
        <v>2012</v>
      </c>
      <c r="D299" s="5">
        <v>70.400000000000006</v>
      </c>
      <c r="E299" s="5">
        <v>17.399999999999999</v>
      </c>
      <c r="F299" s="5">
        <v>12.2</v>
      </c>
      <c r="G299" s="5" t="s">
        <v>311</v>
      </c>
    </row>
    <row r="300" spans="1:7" x14ac:dyDescent="0.2">
      <c r="A300" s="5" t="s">
        <v>257</v>
      </c>
      <c r="B300" s="5" t="s">
        <v>250</v>
      </c>
      <c r="C300" s="5">
        <v>2012</v>
      </c>
      <c r="D300" s="5">
        <v>64.400000000000006</v>
      </c>
      <c r="E300" s="5">
        <v>13.4</v>
      </c>
      <c r="F300" s="5">
        <v>22.2</v>
      </c>
      <c r="G300" s="5" t="s">
        <v>253</v>
      </c>
    </row>
    <row r="301" spans="1:7" x14ac:dyDescent="0.2">
      <c r="A301" s="5" t="s">
        <v>257</v>
      </c>
      <c r="B301" s="5" t="s">
        <v>251</v>
      </c>
      <c r="C301" s="5">
        <v>2012</v>
      </c>
      <c r="D301" s="5">
        <v>61.8</v>
      </c>
      <c r="E301" s="5">
        <v>16.7</v>
      </c>
      <c r="F301" s="5">
        <v>21.4</v>
      </c>
      <c r="G301" s="5" t="s">
        <v>253</v>
      </c>
    </row>
    <row r="302" spans="1:7" x14ac:dyDescent="0.2">
      <c r="A302" s="5" t="s">
        <v>257</v>
      </c>
      <c r="B302" s="5" t="s">
        <v>252</v>
      </c>
      <c r="C302" s="5">
        <v>2012</v>
      </c>
      <c r="D302" s="5">
        <v>62.4</v>
      </c>
      <c r="E302" s="5">
        <v>15.4</v>
      </c>
      <c r="F302" s="5">
        <v>22.2</v>
      </c>
      <c r="G302" s="5" t="s">
        <v>253</v>
      </c>
    </row>
    <row r="303" spans="1:7" x14ac:dyDescent="0.2">
      <c r="A303" s="5" t="s">
        <v>312</v>
      </c>
      <c r="B303" s="5" t="s">
        <v>247</v>
      </c>
      <c r="C303" s="5">
        <v>2012</v>
      </c>
      <c r="D303" s="5">
        <v>62.4</v>
      </c>
      <c r="E303" s="5">
        <v>13.4</v>
      </c>
      <c r="F303" s="5">
        <v>24.2</v>
      </c>
      <c r="G303" s="5" t="s">
        <v>253</v>
      </c>
    </row>
    <row r="304" spans="1:7" x14ac:dyDescent="0.2">
      <c r="A304" s="5" t="s">
        <v>312</v>
      </c>
      <c r="B304" s="5" t="s">
        <v>249</v>
      </c>
      <c r="C304" s="5">
        <v>2012</v>
      </c>
      <c r="D304" s="5">
        <v>63.1</v>
      </c>
      <c r="E304" s="5">
        <v>16.7</v>
      </c>
      <c r="F304" s="5">
        <v>20.2</v>
      </c>
      <c r="G304" s="5" t="s">
        <v>253</v>
      </c>
    </row>
    <row r="305" spans="1:7" x14ac:dyDescent="0.2">
      <c r="A305" s="5" t="s">
        <v>312</v>
      </c>
      <c r="B305" s="5" t="s">
        <v>250</v>
      </c>
      <c r="C305" s="5">
        <v>2012</v>
      </c>
      <c r="D305" s="5">
        <v>60.4</v>
      </c>
      <c r="E305" s="5">
        <v>19.399999999999999</v>
      </c>
      <c r="F305" s="5">
        <v>20.2</v>
      </c>
      <c r="G305" s="5" t="s">
        <v>253</v>
      </c>
    </row>
    <row r="306" spans="1:7" x14ac:dyDescent="0.2">
      <c r="A306" s="5" t="s">
        <v>312</v>
      </c>
      <c r="B306" s="5" t="s">
        <v>251</v>
      </c>
      <c r="C306" s="5">
        <v>2012</v>
      </c>
      <c r="D306" s="5">
        <v>58.4</v>
      </c>
      <c r="E306" s="5">
        <v>23.4</v>
      </c>
      <c r="F306" s="5">
        <v>18.2</v>
      </c>
      <c r="G306" s="5" t="s">
        <v>313</v>
      </c>
    </row>
    <row r="307" spans="1:7" x14ac:dyDescent="0.2">
      <c r="A307" s="5" t="s">
        <v>312</v>
      </c>
      <c r="B307" s="5" t="s">
        <v>252</v>
      </c>
      <c r="C307" s="5">
        <v>2012</v>
      </c>
      <c r="D307" s="5">
        <v>65.8</v>
      </c>
      <c r="E307" s="5">
        <v>12</v>
      </c>
      <c r="F307" s="5">
        <v>22.2</v>
      </c>
      <c r="G307" s="5" t="s">
        <v>253</v>
      </c>
    </row>
    <row r="308" spans="1:7" x14ac:dyDescent="0.2">
      <c r="A308" s="5" t="s">
        <v>314</v>
      </c>
      <c r="B308" s="5" t="s">
        <v>247</v>
      </c>
      <c r="C308" s="5">
        <v>2012</v>
      </c>
      <c r="D308" s="5">
        <v>68.400000000000006</v>
      </c>
      <c r="E308" s="5">
        <v>9.4</v>
      </c>
      <c r="F308" s="5">
        <v>22.2</v>
      </c>
      <c r="G308" s="5" t="s">
        <v>253</v>
      </c>
    </row>
    <row r="309" spans="1:7" x14ac:dyDescent="0.2">
      <c r="A309" s="5" t="s">
        <v>314</v>
      </c>
      <c r="B309" s="5" t="s">
        <v>249</v>
      </c>
      <c r="C309" s="5">
        <v>2012</v>
      </c>
      <c r="D309" s="5">
        <v>72.400000000000006</v>
      </c>
      <c r="E309" s="5">
        <v>11.4</v>
      </c>
      <c r="F309" s="5">
        <v>16.2</v>
      </c>
      <c r="G309" s="5" t="s">
        <v>313</v>
      </c>
    </row>
    <row r="310" spans="1:7" x14ac:dyDescent="0.2">
      <c r="A310" s="5" t="s">
        <v>314</v>
      </c>
      <c r="B310" s="5" t="s">
        <v>250</v>
      </c>
      <c r="C310" s="5">
        <v>2012</v>
      </c>
      <c r="D310" s="5">
        <v>70.400000000000006</v>
      </c>
      <c r="E310" s="5">
        <v>17.399999999999999</v>
      </c>
      <c r="F310" s="5">
        <v>12.2</v>
      </c>
      <c r="G310" s="5" t="s">
        <v>313</v>
      </c>
    </row>
    <row r="311" spans="1:7" x14ac:dyDescent="0.2">
      <c r="A311" s="5" t="s">
        <v>314</v>
      </c>
      <c r="B311" s="5" t="s">
        <v>251</v>
      </c>
      <c r="C311" s="5">
        <v>2012</v>
      </c>
      <c r="D311" s="5">
        <v>59.1</v>
      </c>
      <c r="E311" s="5">
        <v>20.7</v>
      </c>
      <c r="F311" s="5">
        <v>20.2</v>
      </c>
      <c r="G311" s="5" t="s">
        <v>253</v>
      </c>
    </row>
    <row r="312" spans="1:7" x14ac:dyDescent="0.2">
      <c r="A312" s="5" t="s">
        <v>314</v>
      </c>
      <c r="B312" s="5" t="s">
        <v>252</v>
      </c>
      <c r="C312" s="5">
        <v>2012</v>
      </c>
      <c r="D312" s="5">
        <v>64.400000000000006</v>
      </c>
      <c r="E312" s="5">
        <v>15.4</v>
      </c>
      <c r="F312" s="5">
        <v>20.2</v>
      </c>
      <c r="G312" s="5" t="s">
        <v>253</v>
      </c>
    </row>
    <row r="313" spans="1:7" x14ac:dyDescent="0.2">
      <c r="A313" s="5" t="s">
        <v>315</v>
      </c>
      <c r="B313" s="5" t="s">
        <v>247</v>
      </c>
      <c r="C313" s="5">
        <v>2012</v>
      </c>
      <c r="D313" s="5">
        <v>62.4</v>
      </c>
      <c r="E313" s="5">
        <v>15.4</v>
      </c>
      <c r="F313" s="5">
        <v>22.2</v>
      </c>
      <c r="G313" s="5" t="s">
        <v>253</v>
      </c>
    </row>
    <row r="314" spans="1:7" x14ac:dyDescent="0.2">
      <c r="A314" s="5" t="s">
        <v>315</v>
      </c>
      <c r="B314" s="5" t="s">
        <v>249</v>
      </c>
      <c r="C314" s="5">
        <v>2012</v>
      </c>
      <c r="D314" s="5">
        <v>50.4</v>
      </c>
      <c r="E314" s="5">
        <v>20.7</v>
      </c>
      <c r="F314" s="5">
        <v>28.9</v>
      </c>
      <c r="G314" s="5" t="s">
        <v>253</v>
      </c>
    </row>
    <row r="315" spans="1:7" x14ac:dyDescent="0.2">
      <c r="A315" s="5" t="s">
        <v>315</v>
      </c>
      <c r="B315" s="5" t="s">
        <v>250</v>
      </c>
      <c r="C315" s="5">
        <v>2012</v>
      </c>
      <c r="D315" s="5">
        <v>57.7</v>
      </c>
      <c r="E315" s="5">
        <v>15.4</v>
      </c>
      <c r="F315" s="5">
        <v>26.9</v>
      </c>
      <c r="G315" s="5" t="s">
        <v>253</v>
      </c>
    </row>
    <row r="316" spans="1:7" x14ac:dyDescent="0.2">
      <c r="A316" s="5" t="s">
        <v>315</v>
      </c>
      <c r="B316" s="5" t="s">
        <v>251</v>
      </c>
      <c r="C316" s="5">
        <v>2012</v>
      </c>
      <c r="D316" s="5">
        <v>67.7</v>
      </c>
      <c r="E316" s="5">
        <v>13.4</v>
      </c>
      <c r="F316" s="5">
        <v>18.899999999999999</v>
      </c>
      <c r="G316" s="5" t="s">
        <v>248</v>
      </c>
    </row>
    <row r="317" spans="1:7" x14ac:dyDescent="0.2">
      <c r="A317" s="5" t="s">
        <v>315</v>
      </c>
      <c r="B317" s="5" t="s">
        <v>252</v>
      </c>
      <c r="C317" s="5">
        <v>2012</v>
      </c>
      <c r="D317" s="5">
        <v>65.099999999999994</v>
      </c>
      <c r="E317" s="5">
        <v>12.7</v>
      </c>
      <c r="F317" s="5">
        <v>22.2</v>
      </c>
      <c r="G317" s="5" t="s">
        <v>253</v>
      </c>
    </row>
    <row r="318" spans="1:7" x14ac:dyDescent="0.2">
      <c r="A318" s="5" t="s">
        <v>316</v>
      </c>
      <c r="B318" s="5" t="s">
        <v>247</v>
      </c>
      <c r="C318" s="5">
        <v>2012</v>
      </c>
      <c r="D318" s="5">
        <v>59.8</v>
      </c>
      <c r="E318" s="5">
        <v>10.6</v>
      </c>
      <c r="F318" s="5">
        <v>29.6</v>
      </c>
      <c r="G318" s="5" t="s">
        <v>253</v>
      </c>
    </row>
    <row r="319" spans="1:7" x14ac:dyDescent="0.2">
      <c r="A319" s="5" t="s">
        <v>316</v>
      </c>
      <c r="B319" s="5" t="s">
        <v>249</v>
      </c>
      <c r="C319" s="5">
        <v>2012</v>
      </c>
      <c r="D319" s="5">
        <v>53.7</v>
      </c>
      <c r="E319" s="5">
        <v>19.399999999999999</v>
      </c>
      <c r="F319" s="5">
        <v>26.9</v>
      </c>
      <c r="G319" s="5" t="s">
        <v>253</v>
      </c>
    </row>
    <row r="320" spans="1:7" x14ac:dyDescent="0.2">
      <c r="A320" s="5" t="s">
        <v>316</v>
      </c>
      <c r="B320" s="5" t="s">
        <v>250</v>
      </c>
      <c r="C320" s="5">
        <v>2012</v>
      </c>
      <c r="D320" s="5">
        <v>57.8</v>
      </c>
      <c r="E320" s="5">
        <v>18</v>
      </c>
      <c r="F320" s="5">
        <v>24.2</v>
      </c>
      <c r="G320" s="5" t="s">
        <v>253</v>
      </c>
    </row>
    <row r="321" spans="1:7" x14ac:dyDescent="0.2">
      <c r="A321" s="5" t="s">
        <v>316</v>
      </c>
      <c r="B321" s="5" t="s">
        <v>251</v>
      </c>
      <c r="C321" s="5">
        <v>2012</v>
      </c>
      <c r="D321" s="5">
        <v>57.7</v>
      </c>
      <c r="E321" s="5">
        <v>19.399999999999999</v>
      </c>
      <c r="F321" s="5">
        <v>22.9</v>
      </c>
      <c r="G321" s="5" t="s">
        <v>253</v>
      </c>
    </row>
    <row r="322" spans="1:7" x14ac:dyDescent="0.2">
      <c r="A322" s="5" t="s">
        <v>316</v>
      </c>
      <c r="B322" s="5" t="s">
        <v>252</v>
      </c>
      <c r="C322" s="5">
        <v>2012</v>
      </c>
      <c r="D322" s="5">
        <v>65.8</v>
      </c>
      <c r="E322" s="5">
        <v>12</v>
      </c>
      <c r="F322" s="5">
        <v>22.2</v>
      </c>
      <c r="G322" s="5" t="s">
        <v>253</v>
      </c>
    </row>
    <row r="323" spans="1:7" x14ac:dyDescent="0.2">
      <c r="A323" s="5" t="s">
        <v>317</v>
      </c>
      <c r="B323" s="5" t="s">
        <v>247</v>
      </c>
      <c r="C323" s="5">
        <v>2012</v>
      </c>
      <c r="D323" s="5">
        <v>65.8</v>
      </c>
      <c r="E323" s="5">
        <v>11.3</v>
      </c>
      <c r="F323" s="5">
        <v>22.9</v>
      </c>
      <c r="G323" s="5" t="s">
        <v>253</v>
      </c>
    </row>
    <row r="324" spans="1:7" x14ac:dyDescent="0.2">
      <c r="A324" s="5" t="s">
        <v>317</v>
      </c>
      <c r="B324" s="5" t="s">
        <v>249</v>
      </c>
      <c r="C324" s="5">
        <v>2012</v>
      </c>
      <c r="D324" s="5">
        <v>59.8</v>
      </c>
      <c r="E324" s="5">
        <v>13.3</v>
      </c>
      <c r="F324" s="5">
        <v>26.9</v>
      </c>
      <c r="G324" s="5" t="s">
        <v>253</v>
      </c>
    </row>
    <row r="325" spans="1:7" x14ac:dyDescent="0.2">
      <c r="A325" s="5" t="s">
        <v>317</v>
      </c>
      <c r="B325" s="5" t="s">
        <v>250</v>
      </c>
      <c r="C325" s="5">
        <v>2012</v>
      </c>
      <c r="D325" s="5">
        <v>46.4</v>
      </c>
      <c r="E325" s="5">
        <v>20.7</v>
      </c>
      <c r="F325" s="5">
        <v>32.9</v>
      </c>
      <c r="G325" s="5" t="s">
        <v>255</v>
      </c>
    </row>
    <row r="326" spans="1:7" x14ac:dyDescent="0.2">
      <c r="A326" s="5" t="s">
        <v>317</v>
      </c>
      <c r="B326" s="5" t="s">
        <v>251</v>
      </c>
      <c r="C326" s="5">
        <v>2012</v>
      </c>
      <c r="D326" s="5">
        <v>53.7</v>
      </c>
      <c r="E326" s="5">
        <v>15.4</v>
      </c>
      <c r="F326" s="5">
        <v>30.9</v>
      </c>
      <c r="G326" s="5" t="s">
        <v>253</v>
      </c>
    </row>
    <row r="327" spans="1:7" x14ac:dyDescent="0.2">
      <c r="A327" s="5" t="s">
        <v>317</v>
      </c>
      <c r="B327" s="5" t="s">
        <v>252</v>
      </c>
      <c r="C327" s="5">
        <v>2012</v>
      </c>
      <c r="D327" s="5">
        <v>62.4</v>
      </c>
      <c r="E327" s="5">
        <v>13.4</v>
      </c>
      <c r="F327" s="5">
        <v>24.2</v>
      </c>
      <c r="G327" s="5" t="s">
        <v>253</v>
      </c>
    </row>
    <row r="328" spans="1:7" x14ac:dyDescent="0.2">
      <c r="A328" s="5" t="s">
        <v>318</v>
      </c>
      <c r="B328" s="5" t="s">
        <v>247</v>
      </c>
      <c r="C328" s="5">
        <v>2012</v>
      </c>
      <c r="D328" s="5">
        <v>63.8</v>
      </c>
      <c r="E328" s="5">
        <v>11.3</v>
      </c>
      <c r="F328" s="5">
        <v>24.9</v>
      </c>
      <c r="G328" s="5" t="s">
        <v>253</v>
      </c>
    </row>
    <row r="329" spans="1:7" x14ac:dyDescent="0.2">
      <c r="A329" s="5" t="s">
        <v>318</v>
      </c>
      <c r="B329" s="5" t="s">
        <v>249</v>
      </c>
      <c r="C329" s="5">
        <v>2012</v>
      </c>
      <c r="D329" s="5">
        <v>56.4</v>
      </c>
      <c r="E329" s="5">
        <v>20.7</v>
      </c>
      <c r="F329" s="5">
        <v>22.9</v>
      </c>
      <c r="G329" s="5" t="s">
        <v>253</v>
      </c>
    </row>
    <row r="330" spans="1:7" x14ac:dyDescent="0.2">
      <c r="A330" s="5" t="s">
        <v>318</v>
      </c>
      <c r="B330" s="5" t="s">
        <v>250</v>
      </c>
      <c r="C330" s="5">
        <v>2012</v>
      </c>
      <c r="D330" s="5">
        <v>49.1</v>
      </c>
      <c r="E330" s="5">
        <v>20.7</v>
      </c>
      <c r="F330" s="5">
        <v>30.2</v>
      </c>
      <c r="G330" s="5" t="s">
        <v>255</v>
      </c>
    </row>
    <row r="331" spans="1:7" x14ac:dyDescent="0.2">
      <c r="A331" s="5" t="s">
        <v>318</v>
      </c>
      <c r="B331" s="5" t="s">
        <v>251</v>
      </c>
      <c r="C331" s="5">
        <v>2012</v>
      </c>
      <c r="D331" s="5">
        <v>54.4</v>
      </c>
      <c r="E331" s="5">
        <v>14.7</v>
      </c>
      <c r="F331" s="5">
        <v>30.9</v>
      </c>
      <c r="G331" s="5" t="s">
        <v>255</v>
      </c>
    </row>
    <row r="332" spans="1:7" x14ac:dyDescent="0.2">
      <c r="A332" s="5" t="s">
        <v>318</v>
      </c>
      <c r="B332" s="5" t="s">
        <v>252</v>
      </c>
      <c r="C332" s="5">
        <v>2012</v>
      </c>
      <c r="D332" s="5">
        <v>69.8</v>
      </c>
      <c r="E332" s="5">
        <v>10</v>
      </c>
      <c r="F332" s="5">
        <v>20.2</v>
      </c>
      <c r="G332" s="5" t="s">
        <v>248</v>
      </c>
    </row>
    <row r="333" spans="1:7" x14ac:dyDescent="0.2">
      <c r="A333" s="5" t="s">
        <v>319</v>
      </c>
      <c r="B333" s="5" t="s">
        <v>247</v>
      </c>
      <c r="C333" s="5">
        <v>2012</v>
      </c>
      <c r="D333" s="5">
        <v>55.7</v>
      </c>
      <c r="E333" s="5">
        <v>21.4</v>
      </c>
      <c r="F333" s="5">
        <v>22.9</v>
      </c>
      <c r="G333" s="5" t="s">
        <v>253</v>
      </c>
    </row>
    <row r="334" spans="1:7" x14ac:dyDescent="0.2">
      <c r="A334" s="5" t="s">
        <v>319</v>
      </c>
      <c r="B334" s="5" t="s">
        <v>249</v>
      </c>
      <c r="C334" s="5">
        <v>2012</v>
      </c>
      <c r="D334" s="5">
        <v>58.4</v>
      </c>
      <c r="E334" s="5">
        <v>19.399999999999999</v>
      </c>
      <c r="F334" s="5">
        <v>22.2</v>
      </c>
      <c r="G334" s="5" t="s">
        <v>253</v>
      </c>
    </row>
    <row r="335" spans="1:7" x14ac:dyDescent="0.2">
      <c r="A335" s="5" t="s">
        <v>319</v>
      </c>
      <c r="B335" s="5" t="s">
        <v>250</v>
      </c>
      <c r="C335" s="5">
        <v>2012</v>
      </c>
      <c r="D335" s="5">
        <v>60.4</v>
      </c>
      <c r="E335" s="5">
        <v>15.4</v>
      </c>
      <c r="F335" s="5">
        <v>24.2</v>
      </c>
      <c r="G335" s="5" t="s">
        <v>253</v>
      </c>
    </row>
    <row r="336" spans="1:7" x14ac:dyDescent="0.2">
      <c r="A336" s="5" t="s">
        <v>319</v>
      </c>
      <c r="B336" s="5" t="s">
        <v>251</v>
      </c>
      <c r="C336" s="5">
        <v>2012</v>
      </c>
      <c r="D336" s="5">
        <v>58.4</v>
      </c>
      <c r="E336" s="5">
        <v>16.7</v>
      </c>
      <c r="F336" s="5">
        <v>24.9</v>
      </c>
      <c r="G336" s="5" t="s">
        <v>253</v>
      </c>
    </row>
    <row r="337" spans="1:7" x14ac:dyDescent="0.2">
      <c r="A337" s="5" t="s">
        <v>319</v>
      </c>
      <c r="B337" s="5" t="s">
        <v>252</v>
      </c>
      <c r="C337" s="5">
        <v>2012</v>
      </c>
      <c r="D337" s="5">
        <v>55.7</v>
      </c>
      <c r="E337" s="5">
        <v>17.399999999999999</v>
      </c>
      <c r="F337" s="5">
        <v>26.9</v>
      </c>
      <c r="G337" s="5" t="s">
        <v>253</v>
      </c>
    </row>
    <row r="338" spans="1:7" x14ac:dyDescent="0.2">
      <c r="A338" s="5" t="s">
        <v>258</v>
      </c>
      <c r="B338" s="5" t="s">
        <v>247</v>
      </c>
      <c r="C338" s="5">
        <v>2012</v>
      </c>
      <c r="D338" s="5">
        <v>71.7</v>
      </c>
      <c r="E338" s="5">
        <v>9.4</v>
      </c>
      <c r="F338" s="5">
        <v>18.899999999999999</v>
      </c>
      <c r="G338" s="5" t="s">
        <v>248</v>
      </c>
    </row>
    <row r="339" spans="1:7" x14ac:dyDescent="0.2">
      <c r="A339" s="5" t="s">
        <v>258</v>
      </c>
      <c r="B339" s="5" t="s">
        <v>249</v>
      </c>
      <c r="C339" s="5">
        <v>2012</v>
      </c>
      <c r="D339" s="5">
        <v>71.7</v>
      </c>
      <c r="E339" s="5">
        <v>9.4</v>
      </c>
      <c r="F339" s="5">
        <v>18.899999999999999</v>
      </c>
      <c r="G339" s="5" t="s">
        <v>248</v>
      </c>
    </row>
    <row r="340" spans="1:7" x14ac:dyDescent="0.2">
      <c r="A340" s="5" t="s">
        <v>258</v>
      </c>
      <c r="B340" s="5" t="s">
        <v>250</v>
      </c>
      <c r="C340" s="5">
        <v>2012</v>
      </c>
      <c r="D340" s="5">
        <v>66.400000000000006</v>
      </c>
      <c r="E340" s="5">
        <v>18.7</v>
      </c>
      <c r="F340" s="5">
        <v>14.9</v>
      </c>
      <c r="G340" s="5" t="s">
        <v>248</v>
      </c>
    </row>
    <row r="341" spans="1:7" x14ac:dyDescent="0.2">
      <c r="A341" s="5" t="s">
        <v>258</v>
      </c>
      <c r="B341" s="5" t="s">
        <v>251</v>
      </c>
      <c r="C341" s="5">
        <v>2012</v>
      </c>
      <c r="D341" s="5">
        <v>62.4</v>
      </c>
      <c r="E341" s="5">
        <v>16.7</v>
      </c>
      <c r="F341" s="5">
        <v>20.9</v>
      </c>
      <c r="G341" s="5" t="s">
        <v>253</v>
      </c>
    </row>
    <row r="342" spans="1:7" x14ac:dyDescent="0.2">
      <c r="A342" s="5" t="s">
        <v>258</v>
      </c>
      <c r="B342" s="5" t="s">
        <v>252</v>
      </c>
      <c r="C342" s="5">
        <v>2012</v>
      </c>
      <c r="D342" s="5">
        <v>70.400000000000006</v>
      </c>
      <c r="E342" s="5">
        <v>10.7</v>
      </c>
      <c r="F342" s="5">
        <v>18.899999999999999</v>
      </c>
      <c r="G342" s="5" t="s">
        <v>248</v>
      </c>
    </row>
    <row r="343" spans="1:7" x14ac:dyDescent="0.2">
      <c r="A343" s="5" t="s">
        <v>259</v>
      </c>
      <c r="B343" s="5" t="s">
        <v>247</v>
      </c>
      <c r="C343" s="5">
        <v>2012</v>
      </c>
      <c r="D343" s="5">
        <v>60.4</v>
      </c>
      <c r="E343" s="5">
        <v>17.399999999999999</v>
      </c>
      <c r="F343" s="5">
        <v>22.2</v>
      </c>
      <c r="G343" s="5" t="s">
        <v>253</v>
      </c>
    </row>
    <row r="344" spans="1:7" x14ac:dyDescent="0.2">
      <c r="A344" s="5" t="s">
        <v>259</v>
      </c>
      <c r="B344" s="5" t="s">
        <v>249</v>
      </c>
      <c r="C344" s="5">
        <v>2012</v>
      </c>
      <c r="D344" s="5">
        <v>58.4</v>
      </c>
      <c r="E344" s="5">
        <v>13.4</v>
      </c>
      <c r="F344" s="5">
        <v>28.2</v>
      </c>
      <c r="G344" s="5" t="s">
        <v>253</v>
      </c>
    </row>
    <row r="345" spans="1:7" x14ac:dyDescent="0.2">
      <c r="A345" s="5" t="s">
        <v>259</v>
      </c>
      <c r="B345" s="5" t="s">
        <v>250</v>
      </c>
      <c r="C345" s="5">
        <v>2012</v>
      </c>
      <c r="D345" s="5">
        <v>51.7</v>
      </c>
      <c r="E345" s="5">
        <v>15.4</v>
      </c>
      <c r="F345" s="5">
        <v>32.9</v>
      </c>
      <c r="G345" s="5" t="s">
        <v>253</v>
      </c>
    </row>
    <row r="346" spans="1:7" x14ac:dyDescent="0.2">
      <c r="A346" s="5" t="s">
        <v>259</v>
      </c>
      <c r="B346" s="5" t="s">
        <v>251</v>
      </c>
      <c r="C346" s="5">
        <v>2012</v>
      </c>
      <c r="D346" s="5">
        <v>60.4</v>
      </c>
      <c r="E346" s="5">
        <v>15.4</v>
      </c>
      <c r="F346" s="5">
        <v>24.2</v>
      </c>
      <c r="G346" s="5" t="s">
        <v>253</v>
      </c>
    </row>
    <row r="347" spans="1:7" x14ac:dyDescent="0.2">
      <c r="A347" s="5" t="s">
        <v>259</v>
      </c>
      <c r="B347" s="5" t="s">
        <v>252</v>
      </c>
      <c r="C347" s="5">
        <v>2012</v>
      </c>
      <c r="D347" s="5">
        <v>61.7</v>
      </c>
      <c r="E347" s="5">
        <v>18.7</v>
      </c>
      <c r="F347" s="5">
        <v>19.600000000000001</v>
      </c>
      <c r="G347" s="5" t="s">
        <v>248</v>
      </c>
    </row>
    <row r="348" spans="1:7" x14ac:dyDescent="0.2">
      <c r="A348" s="5" t="s">
        <v>260</v>
      </c>
      <c r="B348" s="5" t="s">
        <v>247</v>
      </c>
      <c r="C348" s="5">
        <v>2012</v>
      </c>
      <c r="D348" s="5">
        <v>65.8</v>
      </c>
      <c r="E348" s="5">
        <v>12</v>
      </c>
      <c r="F348" s="5">
        <v>22.2</v>
      </c>
      <c r="G348" s="5" t="s">
        <v>253</v>
      </c>
    </row>
    <row r="349" spans="1:7" x14ac:dyDescent="0.2">
      <c r="A349" s="5" t="s">
        <v>260</v>
      </c>
      <c r="B349" s="5" t="s">
        <v>249</v>
      </c>
      <c r="C349" s="5">
        <v>2012</v>
      </c>
      <c r="D349" s="5">
        <v>57.8</v>
      </c>
      <c r="E349" s="5">
        <v>16</v>
      </c>
      <c r="F349" s="5">
        <v>26.2</v>
      </c>
      <c r="G349" s="5" t="s">
        <v>253</v>
      </c>
    </row>
    <row r="350" spans="1:7" x14ac:dyDescent="0.2">
      <c r="A350" s="5" t="s">
        <v>260</v>
      </c>
      <c r="B350" s="5" t="s">
        <v>250</v>
      </c>
      <c r="C350" s="5">
        <v>2012</v>
      </c>
      <c r="D350" s="5">
        <v>57.1</v>
      </c>
      <c r="E350" s="5">
        <v>18.7</v>
      </c>
      <c r="F350" s="5">
        <v>24.2</v>
      </c>
      <c r="G350" s="5" t="s">
        <v>253</v>
      </c>
    </row>
    <row r="351" spans="1:7" x14ac:dyDescent="0.2">
      <c r="A351" s="5" t="s">
        <v>260</v>
      </c>
      <c r="B351" s="5" t="s">
        <v>251</v>
      </c>
      <c r="C351" s="5">
        <v>2012</v>
      </c>
      <c r="D351" s="5">
        <v>65.099999999999994</v>
      </c>
      <c r="E351" s="5">
        <v>12.7</v>
      </c>
      <c r="F351" s="5">
        <v>22.2</v>
      </c>
      <c r="G351" s="5" t="s">
        <v>253</v>
      </c>
    </row>
    <row r="352" spans="1:7" x14ac:dyDescent="0.2">
      <c r="A352" s="5" t="s">
        <v>260</v>
      </c>
      <c r="B352" s="5" t="s">
        <v>252</v>
      </c>
      <c r="C352" s="5">
        <v>2012</v>
      </c>
      <c r="D352" s="5">
        <v>72.400000000000006</v>
      </c>
      <c r="E352" s="5">
        <v>11.4</v>
      </c>
      <c r="F352" s="5">
        <v>16.2</v>
      </c>
      <c r="G352" s="5" t="s">
        <v>248</v>
      </c>
    </row>
    <row r="353" spans="1:7" x14ac:dyDescent="0.2">
      <c r="A353" s="5" t="s">
        <v>261</v>
      </c>
      <c r="B353" s="5" t="s">
        <v>247</v>
      </c>
      <c r="C353" s="5">
        <v>2012</v>
      </c>
      <c r="D353" s="5">
        <v>56.4</v>
      </c>
      <c r="E353" s="5">
        <v>15.4</v>
      </c>
      <c r="F353" s="5">
        <v>28.2</v>
      </c>
      <c r="G353" s="5" t="s">
        <v>253</v>
      </c>
    </row>
    <row r="354" spans="1:7" x14ac:dyDescent="0.2">
      <c r="A354" s="5" t="s">
        <v>261</v>
      </c>
      <c r="B354" s="5" t="s">
        <v>249</v>
      </c>
      <c r="C354" s="5">
        <v>2012</v>
      </c>
      <c r="D354" s="5">
        <v>46.4</v>
      </c>
      <c r="E354" s="5">
        <v>17.399999999999999</v>
      </c>
      <c r="F354" s="5">
        <v>36.200000000000003</v>
      </c>
      <c r="G354" s="5" t="s">
        <v>255</v>
      </c>
    </row>
    <row r="355" spans="1:7" x14ac:dyDescent="0.2">
      <c r="A355" s="5" t="s">
        <v>261</v>
      </c>
      <c r="B355" s="5" t="s">
        <v>250</v>
      </c>
      <c r="C355" s="5">
        <v>2012</v>
      </c>
      <c r="D355" s="5">
        <v>45.7</v>
      </c>
      <c r="E355" s="5">
        <v>21.4</v>
      </c>
      <c r="F355" s="5">
        <v>32.9</v>
      </c>
      <c r="G355" s="5" t="s">
        <v>253</v>
      </c>
    </row>
    <row r="356" spans="1:7" x14ac:dyDescent="0.2">
      <c r="A356" s="5" t="s">
        <v>261</v>
      </c>
      <c r="B356" s="5" t="s">
        <v>251</v>
      </c>
      <c r="C356" s="5">
        <v>2012</v>
      </c>
      <c r="D356" s="5">
        <v>59.1</v>
      </c>
      <c r="E356" s="5">
        <v>12.7</v>
      </c>
      <c r="F356" s="5">
        <v>28.2</v>
      </c>
      <c r="G356" s="5" t="s">
        <v>253</v>
      </c>
    </row>
    <row r="357" spans="1:7" x14ac:dyDescent="0.2">
      <c r="A357" s="5" t="s">
        <v>261</v>
      </c>
      <c r="B357" s="5" t="s">
        <v>252</v>
      </c>
      <c r="C357" s="5">
        <v>2012</v>
      </c>
      <c r="D357" s="5">
        <v>66.400000000000006</v>
      </c>
      <c r="E357" s="5">
        <v>13.4</v>
      </c>
      <c r="F357" s="5">
        <v>20.2</v>
      </c>
      <c r="G357" s="5" t="s">
        <v>253</v>
      </c>
    </row>
    <row r="358" spans="1:7" x14ac:dyDescent="0.2">
      <c r="A358" s="5" t="s">
        <v>320</v>
      </c>
      <c r="B358" s="5" t="s">
        <v>247</v>
      </c>
      <c r="C358" s="5">
        <v>2012</v>
      </c>
      <c r="D358" s="5">
        <v>58.4</v>
      </c>
      <c r="E358" s="5">
        <v>17.399999999999999</v>
      </c>
      <c r="F358" s="5">
        <v>24.2</v>
      </c>
      <c r="G358" s="5" t="s">
        <v>253</v>
      </c>
    </row>
    <row r="359" spans="1:7" x14ac:dyDescent="0.2">
      <c r="A359" s="5" t="s">
        <v>320</v>
      </c>
      <c r="B359" s="5" t="s">
        <v>249</v>
      </c>
      <c r="C359" s="5">
        <v>2012</v>
      </c>
      <c r="D359" s="5">
        <v>64.400000000000006</v>
      </c>
      <c r="E359" s="5">
        <v>19.399999999999999</v>
      </c>
      <c r="F359" s="5">
        <v>16.2</v>
      </c>
      <c r="G359" s="5" t="s">
        <v>248</v>
      </c>
    </row>
    <row r="360" spans="1:7" x14ac:dyDescent="0.2">
      <c r="A360" s="5" t="s">
        <v>320</v>
      </c>
      <c r="B360" s="5" t="s">
        <v>250</v>
      </c>
      <c r="C360" s="5">
        <v>2012</v>
      </c>
      <c r="D360" s="5">
        <v>57.7</v>
      </c>
      <c r="E360" s="5">
        <v>19.399999999999999</v>
      </c>
      <c r="F360" s="5">
        <v>22.9</v>
      </c>
      <c r="G360" s="5" t="s">
        <v>253</v>
      </c>
    </row>
    <row r="361" spans="1:7" x14ac:dyDescent="0.2">
      <c r="A361" s="5" t="s">
        <v>320</v>
      </c>
      <c r="B361" s="5" t="s">
        <v>251</v>
      </c>
      <c r="C361" s="5">
        <v>2012</v>
      </c>
      <c r="D361" s="5">
        <v>67.099999999999994</v>
      </c>
      <c r="E361" s="5">
        <v>10.7</v>
      </c>
      <c r="F361" s="5">
        <v>22.2</v>
      </c>
      <c r="G361" s="5" t="s">
        <v>253</v>
      </c>
    </row>
    <row r="362" spans="1:7" x14ac:dyDescent="0.2">
      <c r="A362" s="5" t="s">
        <v>320</v>
      </c>
      <c r="B362" s="5" t="s">
        <v>252</v>
      </c>
      <c r="C362" s="5">
        <v>2012</v>
      </c>
      <c r="D362" s="5">
        <v>67.099999999999994</v>
      </c>
      <c r="E362" s="5">
        <v>8.6999999999999993</v>
      </c>
      <c r="F362" s="5">
        <v>24.2</v>
      </c>
      <c r="G362" s="5" t="s">
        <v>253</v>
      </c>
    </row>
    <row r="363" spans="1:7" x14ac:dyDescent="0.2">
      <c r="A363" s="5" t="s">
        <v>321</v>
      </c>
      <c r="B363" s="5" t="s">
        <v>247</v>
      </c>
      <c r="C363" s="5">
        <v>2012</v>
      </c>
      <c r="D363" s="5">
        <v>60.4</v>
      </c>
      <c r="E363" s="5">
        <v>17.399999999999999</v>
      </c>
      <c r="F363" s="5">
        <v>22.2</v>
      </c>
      <c r="G363" s="5" t="s">
        <v>253</v>
      </c>
    </row>
    <row r="364" spans="1:7" x14ac:dyDescent="0.2">
      <c r="A364" s="5" t="s">
        <v>321</v>
      </c>
      <c r="B364" s="5" t="s">
        <v>249</v>
      </c>
      <c r="C364" s="5">
        <v>2012</v>
      </c>
      <c r="D364" s="5">
        <v>65.099999999999994</v>
      </c>
      <c r="E364" s="5">
        <v>12.7</v>
      </c>
      <c r="F364" s="5">
        <v>22.2</v>
      </c>
      <c r="G364" s="5" t="s">
        <v>253</v>
      </c>
    </row>
    <row r="365" spans="1:7" x14ac:dyDescent="0.2">
      <c r="A365" s="5" t="s">
        <v>321</v>
      </c>
      <c r="B365" s="5" t="s">
        <v>250</v>
      </c>
      <c r="C365" s="5">
        <v>2012</v>
      </c>
      <c r="D365" s="5">
        <v>55.1</v>
      </c>
      <c r="E365" s="5">
        <v>14.7</v>
      </c>
      <c r="F365" s="5">
        <v>30.2</v>
      </c>
      <c r="G365" s="5" t="s">
        <v>255</v>
      </c>
    </row>
    <row r="366" spans="1:7" x14ac:dyDescent="0.2">
      <c r="A366" s="5" t="s">
        <v>321</v>
      </c>
      <c r="B366" s="5" t="s">
        <v>251</v>
      </c>
      <c r="C366" s="5">
        <v>2012</v>
      </c>
      <c r="D366" s="5">
        <v>69.099999999999994</v>
      </c>
      <c r="E366" s="5">
        <v>10.7</v>
      </c>
      <c r="F366" s="5">
        <v>20.2</v>
      </c>
      <c r="G366" s="5" t="s">
        <v>253</v>
      </c>
    </row>
    <row r="367" spans="1:7" x14ac:dyDescent="0.2">
      <c r="A367" s="5" t="s">
        <v>321</v>
      </c>
      <c r="B367" s="5" t="s">
        <v>252</v>
      </c>
      <c r="C367" s="5">
        <v>2012</v>
      </c>
      <c r="D367" s="5">
        <v>71.099999999999994</v>
      </c>
      <c r="E367" s="5">
        <v>10.7</v>
      </c>
      <c r="F367" s="5">
        <v>18.2</v>
      </c>
      <c r="G367" s="5" t="s">
        <v>248</v>
      </c>
    </row>
    <row r="368" spans="1:7" x14ac:dyDescent="0.2">
      <c r="A368" s="5" t="s">
        <v>322</v>
      </c>
      <c r="B368" s="5" t="s">
        <v>247</v>
      </c>
      <c r="C368" s="5">
        <v>2012</v>
      </c>
      <c r="D368" s="5">
        <v>58.4</v>
      </c>
      <c r="E368" s="5">
        <v>18.7</v>
      </c>
      <c r="F368" s="5">
        <v>22.9</v>
      </c>
      <c r="G368" s="5" t="s">
        <v>253</v>
      </c>
    </row>
    <row r="369" spans="1:7" x14ac:dyDescent="0.2">
      <c r="A369" s="5" t="s">
        <v>322</v>
      </c>
      <c r="B369" s="5" t="s">
        <v>249</v>
      </c>
      <c r="C369" s="5">
        <v>2012</v>
      </c>
      <c r="D369" s="5">
        <v>66.400000000000006</v>
      </c>
      <c r="E369" s="5">
        <v>15.4</v>
      </c>
      <c r="F369" s="5">
        <v>18.2</v>
      </c>
      <c r="G369" s="5" t="s">
        <v>248</v>
      </c>
    </row>
    <row r="370" spans="1:7" x14ac:dyDescent="0.2">
      <c r="A370" s="5" t="s">
        <v>322</v>
      </c>
      <c r="B370" s="5" t="s">
        <v>250</v>
      </c>
      <c r="C370" s="5">
        <v>2012</v>
      </c>
      <c r="D370" s="5">
        <v>67.099999999999994</v>
      </c>
      <c r="E370" s="5">
        <v>12.7</v>
      </c>
      <c r="F370" s="5">
        <v>20.2</v>
      </c>
      <c r="G370" s="5" t="s">
        <v>253</v>
      </c>
    </row>
    <row r="371" spans="1:7" x14ac:dyDescent="0.2">
      <c r="A371" s="5" t="s">
        <v>322</v>
      </c>
      <c r="B371" s="5" t="s">
        <v>251</v>
      </c>
      <c r="C371" s="5">
        <v>2012</v>
      </c>
      <c r="D371" s="5">
        <v>69.099999999999994</v>
      </c>
      <c r="E371" s="5">
        <v>10.7</v>
      </c>
      <c r="F371" s="5">
        <v>20.2</v>
      </c>
      <c r="G371" s="5" t="s">
        <v>253</v>
      </c>
    </row>
    <row r="372" spans="1:7" x14ac:dyDescent="0.2">
      <c r="A372" s="5" t="s">
        <v>322</v>
      </c>
      <c r="B372" s="5" t="s">
        <v>252</v>
      </c>
      <c r="C372" s="5">
        <v>2012</v>
      </c>
      <c r="D372" s="5">
        <v>70.400000000000006</v>
      </c>
      <c r="E372" s="5">
        <v>11.4</v>
      </c>
      <c r="F372" s="5">
        <v>18.2</v>
      </c>
      <c r="G372" s="5" t="s">
        <v>248</v>
      </c>
    </row>
    <row r="373" spans="1:7" x14ac:dyDescent="0.2">
      <c r="A373" s="5" t="s">
        <v>323</v>
      </c>
      <c r="B373" s="5" t="s">
        <v>247</v>
      </c>
      <c r="C373" s="5">
        <v>2012</v>
      </c>
      <c r="D373" s="5">
        <v>68.400000000000006</v>
      </c>
      <c r="E373" s="5">
        <v>11.4</v>
      </c>
      <c r="F373" s="5">
        <v>20.2</v>
      </c>
      <c r="G373" s="5" t="s">
        <v>253</v>
      </c>
    </row>
    <row r="374" spans="1:7" x14ac:dyDescent="0.2">
      <c r="A374" s="5" t="s">
        <v>323</v>
      </c>
      <c r="B374" s="5" t="s">
        <v>249</v>
      </c>
      <c r="C374" s="5">
        <v>2012</v>
      </c>
      <c r="D374" s="5">
        <v>75.099999999999994</v>
      </c>
      <c r="E374" s="5">
        <v>10.7</v>
      </c>
      <c r="F374" s="5">
        <v>14.2</v>
      </c>
      <c r="G374" s="5" t="s">
        <v>248</v>
      </c>
    </row>
    <row r="375" spans="1:7" x14ac:dyDescent="0.2">
      <c r="A375" s="5" t="s">
        <v>323</v>
      </c>
      <c r="B375" s="5" t="s">
        <v>250</v>
      </c>
      <c r="C375" s="5">
        <v>2012</v>
      </c>
      <c r="D375" s="5">
        <v>70.400000000000006</v>
      </c>
      <c r="E375" s="5">
        <v>13.4</v>
      </c>
      <c r="F375" s="5">
        <v>16.2</v>
      </c>
      <c r="G375" s="5" t="s">
        <v>248</v>
      </c>
    </row>
    <row r="376" spans="1:7" x14ac:dyDescent="0.2">
      <c r="A376" s="5" t="s">
        <v>323</v>
      </c>
      <c r="B376" s="5" t="s">
        <v>251</v>
      </c>
      <c r="C376" s="5">
        <v>2012</v>
      </c>
      <c r="D376" s="5">
        <v>65.7</v>
      </c>
      <c r="E376" s="5">
        <v>18.2</v>
      </c>
      <c r="F376" s="5">
        <v>16.2</v>
      </c>
      <c r="G376" s="5" t="s">
        <v>248</v>
      </c>
    </row>
    <row r="377" spans="1:7" x14ac:dyDescent="0.2">
      <c r="A377" s="5" t="s">
        <v>323</v>
      </c>
      <c r="B377" s="5" t="s">
        <v>252</v>
      </c>
      <c r="C377" s="5">
        <v>2012</v>
      </c>
      <c r="D377" s="5">
        <v>57.7</v>
      </c>
      <c r="E377" s="5">
        <v>20.2</v>
      </c>
      <c r="F377" s="5">
        <v>22.2</v>
      </c>
      <c r="G377" s="5" t="s">
        <v>253</v>
      </c>
    </row>
    <row r="378" spans="1:7" x14ac:dyDescent="0.2">
      <c r="A378" s="5" t="s">
        <v>324</v>
      </c>
      <c r="B378" s="5" t="s">
        <v>247</v>
      </c>
      <c r="C378" s="5">
        <v>2012</v>
      </c>
      <c r="D378" s="5">
        <v>59.7</v>
      </c>
      <c r="E378" s="5">
        <v>18.2</v>
      </c>
      <c r="F378" s="5">
        <v>22.2</v>
      </c>
      <c r="G378" s="5" t="s">
        <v>253</v>
      </c>
    </row>
    <row r="379" spans="1:7" x14ac:dyDescent="0.2">
      <c r="A379" s="5" t="s">
        <v>324</v>
      </c>
      <c r="B379" s="5" t="s">
        <v>249</v>
      </c>
      <c r="C379" s="5">
        <v>2012</v>
      </c>
      <c r="D379" s="5">
        <v>48.4</v>
      </c>
      <c r="E379" s="5">
        <v>23.4</v>
      </c>
      <c r="F379" s="5">
        <v>28.2</v>
      </c>
      <c r="G379" s="5" t="s">
        <v>255</v>
      </c>
    </row>
    <row r="380" spans="1:7" x14ac:dyDescent="0.2">
      <c r="A380" s="5" t="s">
        <v>324</v>
      </c>
      <c r="B380" s="5" t="s">
        <v>250</v>
      </c>
      <c r="C380" s="5">
        <v>2012</v>
      </c>
      <c r="D380" s="5">
        <v>49.7</v>
      </c>
      <c r="E380" s="5">
        <v>20.2</v>
      </c>
      <c r="F380" s="5">
        <v>30.2</v>
      </c>
      <c r="G380" s="5" t="s">
        <v>255</v>
      </c>
    </row>
    <row r="381" spans="1:7" x14ac:dyDescent="0.2">
      <c r="A381" s="5" t="s">
        <v>324</v>
      </c>
      <c r="B381" s="5" t="s">
        <v>251</v>
      </c>
      <c r="C381" s="5">
        <v>2012</v>
      </c>
      <c r="D381" s="5">
        <v>39.700000000000003</v>
      </c>
      <c r="E381" s="5">
        <v>28.2</v>
      </c>
      <c r="F381" s="5">
        <v>32.200000000000003</v>
      </c>
      <c r="G381" s="5" t="s">
        <v>255</v>
      </c>
    </row>
    <row r="382" spans="1:7" x14ac:dyDescent="0.2">
      <c r="A382" s="5" t="s">
        <v>324</v>
      </c>
      <c r="B382" s="5" t="s">
        <v>252</v>
      </c>
      <c r="C382" s="5">
        <v>2012</v>
      </c>
      <c r="D382" s="5">
        <v>57.7</v>
      </c>
      <c r="E382" s="5">
        <v>16.2</v>
      </c>
      <c r="F382" s="5">
        <v>26.2</v>
      </c>
      <c r="G382" s="5" t="s">
        <v>253</v>
      </c>
    </row>
    <row r="383" spans="1:7" x14ac:dyDescent="0.2">
      <c r="A383" s="5" t="s">
        <v>325</v>
      </c>
      <c r="B383" s="5" t="s">
        <v>247</v>
      </c>
      <c r="C383" s="5">
        <v>2012</v>
      </c>
      <c r="D383" s="5">
        <v>67.7</v>
      </c>
      <c r="E383" s="5">
        <v>12.2</v>
      </c>
      <c r="F383" s="5">
        <v>20.2</v>
      </c>
      <c r="G383" s="5" t="s">
        <v>253</v>
      </c>
    </row>
    <row r="384" spans="1:7" x14ac:dyDescent="0.2">
      <c r="A384" s="5" t="s">
        <v>325</v>
      </c>
      <c r="B384" s="5" t="s">
        <v>249</v>
      </c>
      <c r="C384" s="5">
        <v>2012</v>
      </c>
      <c r="D384" s="5">
        <v>75.7</v>
      </c>
      <c r="E384" s="5">
        <v>10.199999999999999</v>
      </c>
      <c r="F384" s="5">
        <v>14.2</v>
      </c>
      <c r="G384" s="5" t="s">
        <v>248</v>
      </c>
    </row>
    <row r="385" spans="1:7" x14ac:dyDescent="0.2">
      <c r="A385" s="5" t="s">
        <v>325</v>
      </c>
      <c r="B385" s="5" t="s">
        <v>250</v>
      </c>
      <c r="C385" s="5">
        <v>2012</v>
      </c>
      <c r="D385" s="5">
        <v>71.7</v>
      </c>
      <c r="E385" s="5">
        <v>18.2</v>
      </c>
      <c r="F385" s="5">
        <v>10.199999999999999</v>
      </c>
      <c r="G385" s="5" t="s">
        <v>248</v>
      </c>
    </row>
    <row r="386" spans="1:7" x14ac:dyDescent="0.2">
      <c r="A386" s="5" t="s">
        <v>325</v>
      </c>
      <c r="B386" s="5" t="s">
        <v>251</v>
      </c>
      <c r="C386" s="5">
        <v>2012</v>
      </c>
      <c r="D386" s="5">
        <v>73.7</v>
      </c>
      <c r="E386" s="5">
        <v>12.2</v>
      </c>
      <c r="F386" s="5">
        <v>14.2</v>
      </c>
      <c r="G386" s="5" t="s">
        <v>248</v>
      </c>
    </row>
    <row r="387" spans="1:7" x14ac:dyDescent="0.2">
      <c r="A387" s="5" t="s">
        <v>325</v>
      </c>
      <c r="B387" s="5" t="s">
        <v>252</v>
      </c>
      <c r="C387" s="5">
        <v>2012</v>
      </c>
      <c r="D387" s="5">
        <v>69.7</v>
      </c>
      <c r="E387" s="5">
        <v>16.2</v>
      </c>
      <c r="F387" s="5">
        <v>14.2</v>
      </c>
      <c r="G387" s="5" t="s">
        <v>248</v>
      </c>
    </row>
    <row r="388" spans="1:7" x14ac:dyDescent="0.2">
      <c r="A388" s="5" t="s">
        <v>326</v>
      </c>
      <c r="B388" s="5" t="s">
        <v>247</v>
      </c>
      <c r="C388" s="5">
        <v>2012</v>
      </c>
      <c r="D388" s="5">
        <v>52.4</v>
      </c>
      <c r="E388" s="5">
        <v>19.399999999999999</v>
      </c>
      <c r="F388" s="5">
        <v>28.2</v>
      </c>
      <c r="G388" s="5" t="s">
        <v>255</v>
      </c>
    </row>
    <row r="389" spans="1:7" x14ac:dyDescent="0.2">
      <c r="A389" s="5" t="s">
        <v>326</v>
      </c>
      <c r="B389" s="5" t="s">
        <v>249</v>
      </c>
      <c r="C389" s="5">
        <v>2012</v>
      </c>
      <c r="D389" s="5">
        <v>42.4</v>
      </c>
      <c r="E389" s="5">
        <v>19.399999999999999</v>
      </c>
      <c r="F389" s="5">
        <v>38.200000000000003</v>
      </c>
      <c r="G389" s="5" t="s">
        <v>295</v>
      </c>
    </row>
    <row r="390" spans="1:7" x14ac:dyDescent="0.2">
      <c r="A390" s="5" t="s">
        <v>326</v>
      </c>
      <c r="B390" s="5" t="s">
        <v>250</v>
      </c>
      <c r="C390" s="5">
        <v>2012</v>
      </c>
      <c r="D390" s="5">
        <v>51.7</v>
      </c>
      <c r="E390" s="5">
        <v>14.2</v>
      </c>
      <c r="F390" s="5">
        <v>34.200000000000003</v>
      </c>
      <c r="G390" s="5" t="s">
        <v>255</v>
      </c>
    </row>
    <row r="391" spans="1:7" x14ac:dyDescent="0.2">
      <c r="A391" s="5" t="s">
        <v>326</v>
      </c>
      <c r="B391" s="5" t="s">
        <v>251</v>
      </c>
      <c r="C391" s="5">
        <v>2012</v>
      </c>
      <c r="D391" s="5">
        <v>68.400000000000006</v>
      </c>
      <c r="E391" s="5">
        <v>11.4</v>
      </c>
      <c r="F391" s="5">
        <v>20.2</v>
      </c>
      <c r="G391" s="5" t="s">
        <v>253</v>
      </c>
    </row>
    <row r="392" spans="1:7" x14ac:dyDescent="0.2">
      <c r="A392" s="5" t="s">
        <v>326</v>
      </c>
      <c r="B392" s="5" t="s">
        <v>252</v>
      </c>
      <c r="C392" s="5">
        <v>2012</v>
      </c>
      <c r="D392" s="5">
        <v>72.400000000000006</v>
      </c>
      <c r="E392" s="5">
        <v>9.4</v>
      </c>
      <c r="F392" s="5">
        <v>18.2</v>
      </c>
      <c r="G392" s="5" t="s">
        <v>248</v>
      </c>
    </row>
    <row r="393" spans="1:7" x14ac:dyDescent="0.2">
      <c r="A393" s="5" t="s">
        <v>327</v>
      </c>
      <c r="B393" s="5" t="s">
        <v>247</v>
      </c>
      <c r="C393" s="5">
        <v>2012</v>
      </c>
      <c r="D393" s="5">
        <v>66.400000000000006</v>
      </c>
      <c r="E393" s="5">
        <v>13.4</v>
      </c>
      <c r="F393" s="5">
        <v>20.2</v>
      </c>
      <c r="G393" s="5" t="s">
        <v>253</v>
      </c>
    </row>
    <row r="394" spans="1:7" x14ac:dyDescent="0.2">
      <c r="A394" s="5" t="s">
        <v>327</v>
      </c>
      <c r="B394" s="5" t="s">
        <v>249</v>
      </c>
      <c r="C394" s="5">
        <v>2012</v>
      </c>
      <c r="D394" s="5">
        <v>78.400000000000006</v>
      </c>
      <c r="E394" s="5">
        <v>10.7</v>
      </c>
      <c r="F394" s="5">
        <v>10.9</v>
      </c>
      <c r="G394" s="5" t="s">
        <v>248</v>
      </c>
    </row>
    <row r="395" spans="1:7" x14ac:dyDescent="0.2">
      <c r="A395" s="5" t="s">
        <v>327</v>
      </c>
      <c r="B395" s="5" t="s">
        <v>250</v>
      </c>
      <c r="C395" s="5">
        <v>2012</v>
      </c>
      <c r="D395" s="5">
        <v>76.400000000000006</v>
      </c>
      <c r="E395" s="5">
        <v>5.4</v>
      </c>
      <c r="F395" s="5">
        <v>18.2</v>
      </c>
      <c r="G395" s="5" t="s">
        <v>248</v>
      </c>
    </row>
    <row r="396" spans="1:7" x14ac:dyDescent="0.2">
      <c r="A396" s="5" t="s">
        <v>327</v>
      </c>
      <c r="B396" s="5" t="s">
        <v>251</v>
      </c>
      <c r="C396" s="5">
        <v>2012</v>
      </c>
      <c r="D396" s="5">
        <v>72.400000000000006</v>
      </c>
      <c r="E396" s="5">
        <v>15.4</v>
      </c>
      <c r="F396" s="5">
        <v>12.2</v>
      </c>
      <c r="G396" s="5" t="s">
        <v>248</v>
      </c>
    </row>
    <row r="397" spans="1:7" x14ac:dyDescent="0.2">
      <c r="A397" s="5" t="s">
        <v>327</v>
      </c>
      <c r="B397" s="5" t="s">
        <v>252</v>
      </c>
      <c r="C397" s="5">
        <v>2012</v>
      </c>
      <c r="D397" s="5">
        <v>56.4</v>
      </c>
      <c r="E397" s="5">
        <v>18.7</v>
      </c>
      <c r="F397" s="5">
        <v>24.9</v>
      </c>
      <c r="G397" s="5" t="s">
        <v>253</v>
      </c>
    </row>
    <row r="398" spans="1:7" x14ac:dyDescent="0.2">
      <c r="A398" s="5" t="s">
        <v>262</v>
      </c>
      <c r="B398" s="5" t="s">
        <v>247</v>
      </c>
      <c r="C398" s="5">
        <v>2012</v>
      </c>
      <c r="D398" s="5">
        <v>62.4</v>
      </c>
      <c r="E398" s="5">
        <v>15.4</v>
      </c>
      <c r="F398" s="5">
        <v>22.2</v>
      </c>
      <c r="G398" s="5" t="s">
        <v>253</v>
      </c>
    </row>
    <row r="399" spans="1:7" x14ac:dyDescent="0.2">
      <c r="A399" s="5" t="s">
        <v>262</v>
      </c>
      <c r="B399" s="5" t="s">
        <v>249</v>
      </c>
      <c r="C399" s="5">
        <v>2012</v>
      </c>
      <c r="D399" s="5">
        <v>56.4</v>
      </c>
      <c r="E399" s="5">
        <v>15.4</v>
      </c>
      <c r="F399" s="5">
        <v>28.2</v>
      </c>
      <c r="G399" s="5" t="s">
        <v>253</v>
      </c>
    </row>
    <row r="400" spans="1:7" x14ac:dyDescent="0.2">
      <c r="A400" s="5" t="s">
        <v>262</v>
      </c>
      <c r="B400" s="5" t="s">
        <v>250</v>
      </c>
      <c r="C400" s="5">
        <v>2012</v>
      </c>
      <c r="D400" s="5">
        <v>56.4</v>
      </c>
      <c r="E400" s="5">
        <v>17.399999999999999</v>
      </c>
      <c r="F400" s="5">
        <v>26.2</v>
      </c>
      <c r="G400" s="5" t="s">
        <v>253</v>
      </c>
    </row>
    <row r="401" spans="1:7" x14ac:dyDescent="0.2">
      <c r="A401" s="5" t="s">
        <v>262</v>
      </c>
      <c r="B401" s="5" t="s">
        <v>251</v>
      </c>
      <c r="C401" s="5">
        <v>2012</v>
      </c>
      <c r="D401" s="5">
        <v>46.4</v>
      </c>
      <c r="E401" s="5">
        <v>21.4</v>
      </c>
      <c r="F401" s="5">
        <v>32.200000000000003</v>
      </c>
      <c r="G401" s="5" t="s">
        <v>255</v>
      </c>
    </row>
    <row r="402" spans="1:7" x14ac:dyDescent="0.2">
      <c r="A402" s="5" t="s">
        <v>262</v>
      </c>
      <c r="B402" s="5" t="s">
        <v>252</v>
      </c>
      <c r="C402" s="5">
        <v>2012</v>
      </c>
      <c r="D402" s="5">
        <v>52.4</v>
      </c>
      <c r="E402" s="5">
        <v>15.4</v>
      </c>
      <c r="F402" s="5">
        <v>32.200000000000003</v>
      </c>
      <c r="G402" s="5" t="s">
        <v>255</v>
      </c>
    </row>
    <row r="403" spans="1:7" x14ac:dyDescent="0.2">
      <c r="A403" s="5" t="s">
        <v>263</v>
      </c>
      <c r="B403" s="5" t="s">
        <v>247</v>
      </c>
      <c r="C403" s="5">
        <v>2012</v>
      </c>
      <c r="D403" s="5">
        <v>57.8</v>
      </c>
      <c r="E403" s="5">
        <v>18.7</v>
      </c>
      <c r="F403" s="5">
        <v>23.4</v>
      </c>
      <c r="G403" s="5" t="s">
        <v>253</v>
      </c>
    </row>
    <row r="404" spans="1:7" x14ac:dyDescent="0.2">
      <c r="A404" s="5" t="s">
        <v>263</v>
      </c>
      <c r="B404" s="5" t="s">
        <v>249</v>
      </c>
      <c r="C404" s="5">
        <v>2012</v>
      </c>
      <c r="D404" s="5">
        <v>51.8</v>
      </c>
      <c r="E404" s="5">
        <v>18.7</v>
      </c>
      <c r="F404" s="5">
        <v>29.4</v>
      </c>
      <c r="G404" s="5" t="s">
        <v>255</v>
      </c>
    </row>
    <row r="405" spans="1:7" x14ac:dyDescent="0.2">
      <c r="A405" s="5" t="s">
        <v>263</v>
      </c>
      <c r="B405" s="5" t="s">
        <v>250</v>
      </c>
      <c r="C405" s="5">
        <v>2012</v>
      </c>
      <c r="D405" s="5">
        <v>54.4</v>
      </c>
      <c r="E405" s="5">
        <v>17.399999999999999</v>
      </c>
      <c r="F405" s="5">
        <v>28.2</v>
      </c>
      <c r="G405" s="5" t="s">
        <v>255</v>
      </c>
    </row>
    <row r="406" spans="1:7" x14ac:dyDescent="0.2">
      <c r="A406" s="5" t="s">
        <v>263</v>
      </c>
      <c r="B406" s="5" t="s">
        <v>251</v>
      </c>
      <c r="C406" s="5">
        <v>2012</v>
      </c>
      <c r="D406" s="5">
        <v>54.4</v>
      </c>
      <c r="E406" s="5">
        <v>17.399999999999999</v>
      </c>
      <c r="F406" s="5">
        <v>28.2</v>
      </c>
      <c r="G406" s="5" t="s">
        <v>255</v>
      </c>
    </row>
    <row r="407" spans="1:7" x14ac:dyDescent="0.2">
      <c r="A407" s="5" t="s">
        <v>263</v>
      </c>
      <c r="B407" s="5" t="s">
        <v>252</v>
      </c>
      <c r="C407" s="5">
        <v>2012</v>
      </c>
      <c r="D407" s="5">
        <v>68.400000000000006</v>
      </c>
      <c r="E407" s="5">
        <v>9.4</v>
      </c>
      <c r="F407" s="5">
        <v>22.2</v>
      </c>
      <c r="G407" s="5" t="s">
        <v>253</v>
      </c>
    </row>
    <row r="408" spans="1:7" x14ac:dyDescent="0.2">
      <c r="A408" s="5" t="s">
        <v>264</v>
      </c>
      <c r="B408" s="5" t="s">
        <v>247</v>
      </c>
      <c r="C408" s="5">
        <v>2012</v>
      </c>
      <c r="D408" s="5">
        <v>67.7</v>
      </c>
      <c r="E408" s="5">
        <v>11.4</v>
      </c>
      <c r="F408" s="5">
        <v>20.9</v>
      </c>
      <c r="G408" s="5" t="s">
        <v>253</v>
      </c>
    </row>
    <row r="409" spans="1:7" x14ac:dyDescent="0.2">
      <c r="A409" s="5" t="s">
        <v>264</v>
      </c>
      <c r="B409" s="5" t="s">
        <v>249</v>
      </c>
      <c r="C409" s="5">
        <v>2012</v>
      </c>
      <c r="D409" s="5">
        <v>73.7</v>
      </c>
      <c r="E409" s="5">
        <v>13.4</v>
      </c>
      <c r="F409" s="5">
        <v>12.9</v>
      </c>
      <c r="G409" s="5" t="s">
        <v>311</v>
      </c>
    </row>
    <row r="410" spans="1:7" x14ac:dyDescent="0.2">
      <c r="A410" s="5" t="s">
        <v>264</v>
      </c>
      <c r="B410" s="5" t="s">
        <v>250</v>
      </c>
      <c r="C410" s="5">
        <v>2012</v>
      </c>
      <c r="D410" s="5">
        <v>71.7</v>
      </c>
      <c r="E410" s="5">
        <v>15.4</v>
      </c>
      <c r="F410" s="5">
        <v>12.9</v>
      </c>
      <c r="G410" s="5" t="s">
        <v>311</v>
      </c>
    </row>
    <row r="411" spans="1:7" x14ac:dyDescent="0.2">
      <c r="A411" s="5" t="s">
        <v>264</v>
      </c>
      <c r="B411" s="5" t="s">
        <v>251</v>
      </c>
      <c r="C411" s="5">
        <v>2012</v>
      </c>
      <c r="D411" s="5">
        <v>75.7</v>
      </c>
      <c r="E411" s="5">
        <v>10.7</v>
      </c>
      <c r="F411" s="5">
        <v>13.6</v>
      </c>
      <c r="G411" s="5" t="s">
        <v>311</v>
      </c>
    </row>
    <row r="412" spans="1:7" x14ac:dyDescent="0.2">
      <c r="A412" s="5" t="s">
        <v>264</v>
      </c>
      <c r="B412" s="5" t="s">
        <v>252</v>
      </c>
      <c r="C412" s="5">
        <v>2012</v>
      </c>
      <c r="D412" s="5">
        <v>63.7</v>
      </c>
      <c r="E412" s="5">
        <v>14.7</v>
      </c>
      <c r="F412" s="5">
        <v>21.6</v>
      </c>
      <c r="G412" s="5" t="s">
        <v>253</v>
      </c>
    </row>
    <row r="413" spans="1:7" x14ac:dyDescent="0.2">
      <c r="A413" s="5" t="s">
        <v>265</v>
      </c>
      <c r="B413" s="5" t="s">
        <v>247</v>
      </c>
      <c r="C413" s="5">
        <v>2012</v>
      </c>
      <c r="D413" s="5">
        <v>72.400000000000006</v>
      </c>
      <c r="E413" s="5">
        <v>4.7</v>
      </c>
      <c r="F413" s="5">
        <v>22.9</v>
      </c>
      <c r="G413" s="5" t="s">
        <v>253</v>
      </c>
    </row>
    <row r="414" spans="1:7" x14ac:dyDescent="0.2">
      <c r="A414" s="5" t="s">
        <v>265</v>
      </c>
      <c r="B414" s="5" t="s">
        <v>249</v>
      </c>
      <c r="C414" s="5">
        <v>2012</v>
      </c>
      <c r="D414" s="5">
        <v>65.7</v>
      </c>
      <c r="E414" s="5">
        <v>13.4</v>
      </c>
      <c r="F414" s="5">
        <v>20.9</v>
      </c>
      <c r="G414" s="5" t="s">
        <v>253</v>
      </c>
    </row>
    <row r="415" spans="1:7" x14ac:dyDescent="0.2">
      <c r="A415" s="5" t="s">
        <v>265</v>
      </c>
      <c r="B415" s="5" t="s">
        <v>250</v>
      </c>
      <c r="C415" s="5">
        <v>2012</v>
      </c>
      <c r="D415" s="5">
        <v>42.4</v>
      </c>
      <c r="E415" s="5">
        <v>22.7</v>
      </c>
      <c r="F415" s="5">
        <v>34.9</v>
      </c>
      <c r="G415" s="5" t="s">
        <v>255</v>
      </c>
    </row>
    <row r="416" spans="1:7" x14ac:dyDescent="0.2">
      <c r="A416" s="5" t="s">
        <v>265</v>
      </c>
      <c r="B416" s="5" t="s">
        <v>251</v>
      </c>
      <c r="C416" s="5">
        <v>2012</v>
      </c>
      <c r="D416" s="5">
        <v>54.4</v>
      </c>
      <c r="E416" s="5">
        <v>12.7</v>
      </c>
      <c r="F416" s="5">
        <v>32.9</v>
      </c>
      <c r="G416" s="5" t="s">
        <v>253</v>
      </c>
    </row>
    <row r="417" spans="1:7" x14ac:dyDescent="0.2">
      <c r="A417" s="5" t="s">
        <v>265</v>
      </c>
      <c r="B417" s="5" t="s">
        <v>252</v>
      </c>
      <c r="C417" s="5">
        <v>2012</v>
      </c>
      <c r="D417" s="5">
        <v>72.400000000000006</v>
      </c>
      <c r="E417" s="5">
        <v>10.7</v>
      </c>
      <c r="F417" s="5">
        <v>16.899999999999999</v>
      </c>
      <c r="G417" s="5" t="s">
        <v>248</v>
      </c>
    </row>
    <row r="418" spans="1:7" x14ac:dyDescent="0.2">
      <c r="A418" s="5" t="s">
        <v>266</v>
      </c>
      <c r="B418" s="5" t="s">
        <v>247</v>
      </c>
      <c r="C418" s="5">
        <v>2012</v>
      </c>
      <c r="D418" s="5">
        <v>65.7</v>
      </c>
      <c r="E418" s="5">
        <v>13.4</v>
      </c>
      <c r="F418" s="5">
        <v>20.9</v>
      </c>
      <c r="G418" s="5" t="s">
        <v>253</v>
      </c>
    </row>
    <row r="419" spans="1:7" x14ac:dyDescent="0.2">
      <c r="A419" s="5" t="s">
        <v>266</v>
      </c>
      <c r="B419" s="5" t="s">
        <v>249</v>
      </c>
      <c r="C419" s="5">
        <v>2012</v>
      </c>
      <c r="D419" s="5">
        <v>57.7</v>
      </c>
      <c r="E419" s="5">
        <v>21.4</v>
      </c>
      <c r="F419" s="5">
        <v>20.9</v>
      </c>
      <c r="G419" s="5" t="s">
        <v>253</v>
      </c>
    </row>
    <row r="420" spans="1:7" x14ac:dyDescent="0.2">
      <c r="A420" s="5" t="s">
        <v>266</v>
      </c>
      <c r="B420" s="5" t="s">
        <v>250</v>
      </c>
      <c r="C420" s="5">
        <v>2012</v>
      </c>
      <c r="D420" s="5">
        <v>65.7</v>
      </c>
      <c r="E420" s="5">
        <v>19.399999999999999</v>
      </c>
      <c r="F420" s="5">
        <v>14.9</v>
      </c>
      <c r="G420" s="5" t="s">
        <v>248</v>
      </c>
    </row>
    <row r="421" spans="1:7" x14ac:dyDescent="0.2">
      <c r="A421" s="5" t="s">
        <v>266</v>
      </c>
      <c r="B421" s="5" t="s">
        <v>251</v>
      </c>
      <c r="C421" s="5">
        <v>2012</v>
      </c>
      <c r="D421" s="5">
        <v>67.8</v>
      </c>
      <c r="E421" s="5">
        <v>18</v>
      </c>
      <c r="F421" s="5">
        <v>14.2</v>
      </c>
      <c r="G421" s="5" t="s">
        <v>248</v>
      </c>
    </row>
    <row r="422" spans="1:7" x14ac:dyDescent="0.2">
      <c r="A422" s="5" t="s">
        <v>266</v>
      </c>
      <c r="B422" s="5" t="s">
        <v>252</v>
      </c>
      <c r="C422" s="5">
        <v>2012</v>
      </c>
      <c r="D422" s="5">
        <v>55.7</v>
      </c>
      <c r="E422" s="5">
        <v>21.4</v>
      </c>
      <c r="F422" s="5">
        <v>22.9</v>
      </c>
      <c r="G422" s="5" t="s">
        <v>253</v>
      </c>
    </row>
    <row r="423" spans="1:7" x14ac:dyDescent="0.2">
      <c r="A423" s="5" t="s">
        <v>267</v>
      </c>
      <c r="B423" s="5" t="s">
        <v>247</v>
      </c>
      <c r="C423" s="5">
        <v>2012</v>
      </c>
      <c r="D423" s="5">
        <v>61.7</v>
      </c>
      <c r="E423" s="5">
        <v>13.4</v>
      </c>
      <c r="F423" s="5">
        <v>24.9</v>
      </c>
      <c r="G423" s="5" t="s">
        <v>253</v>
      </c>
    </row>
    <row r="424" spans="1:7" x14ac:dyDescent="0.2">
      <c r="A424" s="5" t="s">
        <v>267</v>
      </c>
      <c r="B424" s="5" t="s">
        <v>249</v>
      </c>
      <c r="C424" s="5">
        <v>2012</v>
      </c>
      <c r="D424" s="5">
        <v>59.7</v>
      </c>
      <c r="E424" s="5">
        <v>18.7</v>
      </c>
      <c r="F424" s="5">
        <v>21.6</v>
      </c>
      <c r="G424" s="5" t="s">
        <v>253</v>
      </c>
    </row>
    <row r="425" spans="1:7" x14ac:dyDescent="0.2">
      <c r="A425" s="5" t="s">
        <v>267</v>
      </c>
      <c r="B425" s="5" t="s">
        <v>250</v>
      </c>
      <c r="C425" s="5">
        <v>2012</v>
      </c>
      <c r="D425" s="5">
        <v>64.400000000000006</v>
      </c>
      <c r="E425" s="5">
        <v>14.7</v>
      </c>
      <c r="F425" s="5">
        <v>20.9</v>
      </c>
      <c r="G425" s="5" t="s">
        <v>253</v>
      </c>
    </row>
    <row r="426" spans="1:7" x14ac:dyDescent="0.2">
      <c r="A426" s="5" t="s">
        <v>267</v>
      </c>
      <c r="B426" s="5" t="s">
        <v>251</v>
      </c>
      <c r="C426" s="5">
        <v>2012</v>
      </c>
      <c r="D426" s="5">
        <v>59.7</v>
      </c>
      <c r="E426" s="5">
        <v>21.4</v>
      </c>
      <c r="F426" s="5">
        <v>18.899999999999999</v>
      </c>
      <c r="G426" s="5" t="s">
        <v>248</v>
      </c>
    </row>
    <row r="427" spans="1:7" x14ac:dyDescent="0.2">
      <c r="A427" s="5" t="s">
        <v>267</v>
      </c>
      <c r="B427" s="5" t="s">
        <v>252</v>
      </c>
      <c r="C427" s="5">
        <v>2012</v>
      </c>
      <c r="D427" s="5">
        <v>65.7</v>
      </c>
      <c r="E427" s="5">
        <v>12.7</v>
      </c>
      <c r="F427" s="5">
        <v>21.6</v>
      </c>
      <c r="G427" s="5" t="s">
        <v>253</v>
      </c>
    </row>
    <row r="428" spans="1:7" x14ac:dyDescent="0.2">
      <c r="A428" s="5" t="s">
        <v>268</v>
      </c>
      <c r="B428" s="5" t="s">
        <v>247</v>
      </c>
      <c r="C428" s="5">
        <v>2012</v>
      </c>
      <c r="D428" s="5">
        <v>55.7</v>
      </c>
      <c r="E428" s="5">
        <v>20.7</v>
      </c>
      <c r="F428" s="5">
        <v>23.6</v>
      </c>
      <c r="G428" s="5" t="s">
        <v>253</v>
      </c>
    </row>
    <row r="429" spans="1:7" x14ac:dyDescent="0.2">
      <c r="A429" s="5" t="s">
        <v>268</v>
      </c>
      <c r="B429" s="5" t="s">
        <v>249</v>
      </c>
      <c r="C429" s="5">
        <v>2012</v>
      </c>
      <c r="D429" s="5">
        <v>65.8</v>
      </c>
      <c r="E429" s="5">
        <v>10</v>
      </c>
      <c r="F429" s="5">
        <v>24.2</v>
      </c>
      <c r="G429" s="5" t="s">
        <v>253</v>
      </c>
    </row>
    <row r="430" spans="1:7" x14ac:dyDescent="0.2">
      <c r="A430" s="5" t="s">
        <v>268</v>
      </c>
      <c r="B430" s="5" t="s">
        <v>250</v>
      </c>
      <c r="C430" s="5">
        <v>2012</v>
      </c>
      <c r="D430" s="5">
        <v>51.7</v>
      </c>
      <c r="E430" s="5">
        <v>21.4</v>
      </c>
      <c r="F430" s="5">
        <v>26.9</v>
      </c>
      <c r="G430" s="5" t="s">
        <v>253</v>
      </c>
    </row>
    <row r="431" spans="1:7" x14ac:dyDescent="0.2">
      <c r="A431" s="5" t="s">
        <v>268</v>
      </c>
      <c r="B431" s="5" t="s">
        <v>251</v>
      </c>
      <c r="C431" s="5">
        <v>2012</v>
      </c>
      <c r="D431" s="5">
        <v>53.8</v>
      </c>
      <c r="E431" s="5">
        <v>16</v>
      </c>
      <c r="F431" s="5">
        <v>30.2</v>
      </c>
      <c r="G431" s="5" t="s">
        <v>253</v>
      </c>
    </row>
    <row r="432" spans="1:7" x14ac:dyDescent="0.2">
      <c r="A432" s="5" t="s">
        <v>268</v>
      </c>
      <c r="B432" s="5" t="s">
        <v>252</v>
      </c>
      <c r="C432" s="5">
        <v>2012</v>
      </c>
      <c r="D432" s="5">
        <v>51.7</v>
      </c>
      <c r="E432" s="5">
        <v>19.3</v>
      </c>
      <c r="F432" s="5">
        <v>29</v>
      </c>
      <c r="G432" s="5" t="s">
        <v>253</v>
      </c>
    </row>
    <row r="433" spans="1:7" x14ac:dyDescent="0.2">
      <c r="A433" s="5" t="s">
        <v>269</v>
      </c>
      <c r="B433" s="5" t="s">
        <v>247</v>
      </c>
      <c r="C433" s="5">
        <v>2012</v>
      </c>
      <c r="D433" s="5">
        <v>59.7</v>
      </c>
      <c r="E433" s="5">
        <v>15.4</v>
      </c>
      <c r="F433" s="5">
        <v>24.9</v>
      </c>
      <c r="G433" s="5" t="s">
        <v>253</v>
      </c>
    </row>
    <row r="434" spans="1:7" x14ac:dyDescent="0.2">
      <c r="A434" s="5" t="s">
        <v>269</v>
      </c>
      <c r="B434" s="5" t="s">
        <v>249</v>
      </c>
      <c r="C434" s="5">
        <v>2012</v>
      </c>
      <c r="D434" s="5">
        <v>66.400000000000006</v>
      </c>
      <c r="E434" s="5">
        <v>18.7</v>
      </c>
      <c r="F434" s="5">
        <v>14.9</v>
      </c>
      <c r="G434" s="5" t="s">
        <v>311</v>
      </c>
    </row>
    <row r="435" spans="1:7" x14ac:dyDescent="0.2">
      <c r="A435" s="5" t="s">
        <v>269</v>
      </c>
      <c r="B435" s="5" t="s">
        <v>250</v>
      </c>
      <c r="C435" s="5">
        <v>2012</v>
      </c>
      <c r="D435" s="5">
        <v>71.099999999999994</v>
      </c>
      <c r="E435" s="5">
        <v>16.7</v>
      </c>
      <c r="F435" s="5">
        <v>12.2</v>
      </c>
      <c r="G435" s="5" t="s">
        <v>311</v>
      </c>
    </row>
    <row r="436" spans="1:7" x14ac:dyDescent="0.2">
      <c r="A436" s="5" t="s">
        <v>269</v>
      </c>
      <c r="B436" s="5" t="s">
        <v>251</v>
      </c>
      <c r="C436" s="5">
        <v>2012</v>
      </c>
      <c r="D436" s="5">
        <v>61.1</v>
      </c>
      <c r="E436" s="5">
        <v>18.7</v>
      </c>
      <c r="F436" s="5">
        <v>20.2</v>
      </c>
      <c r="G436" s="5" t="s">
        <v>253</v>
      </c>
    </row>
    <row r="437" spans="1:7" x14ac:dyDescent="0.2">
      <c r="A437" s="5" t="s">
        <v>269</v>
      </c>
      <c r="B437" s="5" t="s">
        <v>252</v>
      </c>
      <c r="C437" s="5">
        <v>2012</v>
      </c>
      <c r="D437" s="5">
        <v>59.1</v>
      </c>
      <c r="E437" s="5">
        <v>18.7</v>
      </c>
      <c r="F437" s="5">
        <v>22.2</v>
      </c>
      <c r="G437" s="5" t="s">
        <v>253</v>
      </c>
    </row>
    <row r="438" spans="1:7" x14ac:dyDescent="0.2">
      <c r="A438" s="5" t="s">
        <v>270</v>
      </c>
      <c r="B438" s="5" t="s">
        <v>247</v>
      </c>
      <c r="C438" s="5">
        <v>2012</v>
      </c>
      <c r="D438" s="5">
        <v>57.1</v>
      </c>
      <c r="E438" s="5">
        <v>16.7</v>
      </c>
      <c r="F438" s="5">
        <v>26.2</v>
      </c>
      <c r="G438" s="5" t="s">
        <v>253</v>
      </c>
    </row>
    <row r="439" spans="1:7" x14ac:dyDescent="0.2">
      <c r="A439" s="5" t="s">
        <v>270</v>
      </c>
      <c r="B439" s="5" t="s">
        <v>249</v>
      </c>
      <c r="C439" s="5">
        <v>2012</v>
      </c>
      <c r="D439" s="5">
        <v>57.7</v>
      </c>
      <c r="E439" s="5">
        <v>19.399999999999999</v>
      </c>
      <c r="F439" s="5">
        <v>22.9</v>
      </c>
      <c r="G439" s="5" t="s">
        <v>253</v>
      </c>
    </row>
    <row r="440" spans="1:7" x14ac:dyDescent="0.2">
      <c r="A440" s="5" t="s">
        <v>270</v>
      </c>
      <c r="B440" s="5" t="s">
        <v>250</v>
      </c>
      <c r="C440" s="5">
        <v>2012</v>
      </c>
      <c r="D440" s="5">
        <v>68.400000000000006</v>
      </c>
      <c r="E440" s="5">
        <v>10.7</v>
      </c>
      <c r="F440" s="5">
        <v>20.9</v>
      </c>
      <c r="G440" s="5" t="s">
        <v>253</v>
      </c>
    </row>
    <row r="441" spans="1:7" x14ac:dyDescent="0.2">
      <c r="A441" s="5" t="s">
        <v>270</v>
      </c>
      <c r="B441" s="5" t="s">
        <v>251</v>
      </c>
      <c r="C441" s="5">
        <v>2012</v>
      </c>
      <c r="D441" s="5">
        <v>71.7</v>
      </c>
      <c r="E441" s="5">
        <v>14.2</v>
      </c>
      <c r="F441" s="5">
        <v>14.2</v>
      </c>
      <c r="G441" s="5" t="s">
        <v>311</v>
      </c>
    </row>
    <row r="442" spans="1:7" x14ac:dyDescent="0.2">
      <c r="A442" s="5" t="s">
        <v>270</v>
      </c>
      <c r="B442" s="5" t="s">
        <v>252</v>
      </c>
      <c r="C442" s="5">
        <v>2012</v>
      </c>
      <c r="D442" s="5">
        <v>61.7</v>
      </c>
      <c r="E442" s="5">
        <v>15.4</v>
      </c>
      <c r="F442" s="5">
        <v>22.9</v>
      </c>
      <c r="G442" s="5" t="s">
        <v>253</v>
      </c>
    </row>
    <row r="443" spans="1:7" x14ac:dyDescent="0.2">
      <c r="A443" s="5" t="s">
        <v>271</v>
      </c>
      <c r="B443" s="5" t="s">
        <v>247</v>
      </c>
      <c r="C443" s="5">
        <v>2012</v>
      </c>
      <c r="D443" s="5">
        <v>65.8</v>
      </c>
      <c r="E443" s="5">
        <v>10.7</v>
      </c>
      <c r="F443" s="5">
        <v>23.4</v>
      </c>
      <c r="G443" s="5" t="s">
        <v>253</v>
      </c>
    </row>
    <row r="444" spans="1:7" x14ac:dyDescent="0.2">
      <c r="A444" s="5" t="s">
        <v>271</v>
      </c>
      <c r="B444" s="5" t="s">
        <v>249</v>
      </c>
      <c r="C444" s="5">
        <v>2012</v>
      </c>
      <c r="D444" s="5">
        <v>59.7</v>
      </c>
      <c r="E444" s="5">
        <v>17.399999999999999</v>
      </c>
      <c r="F444" s="5">
        <v>22.9</v>
      </c>
      <c r="G444" s="5" t="s">
        <v>253</v>
      </c>
    </row>
    <row r="445" spans="1:7" x14ac:dyDescent="0.2">
      <c r="A445" s="5" t="s">
        <v>271</v>
      </c>
      <c r="B445" s="5" t="s">
        <v>250</v>
      </c>
      <c r="C445" s="5">
        <v>2012</v>
      </c>
      <c r="D445" s="5">
        <v>69.8</v>
      </c>
      <c r="E445" s="5">
        <v>10.6</v>
      </c>
      <c r="F445" s="5">
        <v>19.600000000000001</v>
      </c>
      <c r="G445" s="5" t="s">
        <v>253</v>
      </c>
    </row>
    <row r="446" spans="1:7" x14ac:dyDescent="0.2">
      <c r="A446" s="5" t="s">
        <v>271</v>
      </c>
      <c r="B446" s="5" t="s">
        <v>251</v>
      </c>
      <c r="C446" s="5">
        <v>2012</v>
      </c>
      <c r="D446" s="5">
        <v>63.7</v>
      </c>
      <c r="E446" s="5">
        <v>19.399999999999999</v>
      </c>
      <c r="F446" s="5">
        <v>16.899999999999999</v>
      </c>
      <c r="G446" s="5" t="s">
        <v>248</v>
      </c>
    </row>
    <row r="447" spans="1:7" x14ac:dyDescent="0.2">
      <c r="A447" s="5" t="s">
        <v>271</v>
      </c>
      <c r="B447" s="5" t="s">
        <v>252</v>
      </c>
      <c r="C447" s="5">
        <v>2012</v>
      </c>
      <c r="D447" s="5">
        <v>59.8</v>
      </c>
      <c r="E447" s="5">
        <v>12.7</v>
      </c>
      <c r="F447" s="5">
        <v>27.4</v>
      </c>
      <c r="G447" s="5" t="s">
        <v>253</v>
      </c>
    </row>
    <row r="448" spans="1:7" x14ac:dyDescent="0.2">
      <c r="A448" s="5" t="s">
        <v>272</v>
      </c>
      <c r="B448" s="5" t="s">
        <v>247</v>
      </c>
      <c r="C448" s="5">
        <v>2012</v>
      </c>
      <c r="D448" s="5">
        <v>63.7</v>
      </c>
      <c r="E448" s="5">
        <v>13.4</v>
      </c>
      <c r="F448" s="5">
        <v>22.9</v>
      </c>
      <c r="G448" s="5" t="s">
        <v>253</v>
      </c>
    </row>
    <row r="449" spans="1:7" x14ac:dyDescent="0.2">
      <c r="A449" s="5" t="s">
        <v>272</v>
      </c>
      <c r="B449" s="5" t="s">
        <v>249</v>
      </c>
      <c r="C449" s="5">
        <v>2012</v>
      </c>
      <c r="D449" s="5">
        <v>61.8</v>
      </c>
      <c r="E449" s="5">
        <v>14.6</v>
      </c>
      <c r="F449" s="5">
        <v>23.6</v>
      </c>
      <c r="G449" s="5" t="s">
        <v>253</v>
      </c>
    </row>
    <row r="450" spans="1:7" x14ac:dyDescent="0.2">
      <c r="A450" s="5" t="s">
        <v>272</v>
      </c>
      <c r="B450" s="5" t="s">
        <v>250</v>
      </c>
      <c r="C450" s="5">
        <v>2012</v>
      </c>
      <c r="D450" s="5">
        <v>53.7</v>
      </c>
      <c r="E450" s="5">
        <v>21.4</v>
      </c>
      <c r="F450" s="5">
        <v>24.9</v>
      </c>
      <c r="G450" s="5" t="s">
        <v>253</v>
      </c>
    </row>
    <row r="451" spans="1:7" x14ac:dyDescent="0.2">
      <c r="A451" s="5" t="s">
        <v>272</v>
      </c>
      <c r="B451" s="5" t="s">
        <v>251</v>
      </c>
      <c r="C451" s="5">
        <v>2012</v>
      </c>
      <c r="D451" s="5">
        <v>51.7</v>
      </c>
      <c r="E451" s="5">
        <v>16.7</v>
      </c>
      <c r="F451" s="5">
        <v>31.6</v>
      </c>
      <c r="G451" s="5" t="s">
        <v>253</v>
      </c>
    </row>
    <row r="452" spans="1:7" x14ac:dyDescent="0.2">
      <c r="A452" s="5" t="s">
        <v>272</v>
      </c>
      <c r="B452" s="5" t="s">
        <v>252</v>
      </c>
      <c r="C452" s="5">
        <v>2012</v>
      </c>
      <c r="D452" s="5">
        <v>59.1</v>
      </c>
      <c r="E452" s="5">
        <v>12.7</v>
      </c>
      <c r="F452" s="5">
        <v>28.2</v>
      </c>
      <c r="G452" s="5" t="s">
        <v>253</v>
      </c>
    </row>
    <row r="453" spans="1:7" x14ac:dyDescent="0.2">
      <c r="A453" s="5" t="s">
        <v>273</v>
      </c>
      <c r="B453" s="5" t="s">
        <v>247</v>
      </c>
      <c r="C453" s="5">
        <v>2012</v>
      </c>
      <c r="D453" s="5">
        <v>57.7</v>
      </c>
      <c r="E453" s="5">
        <v>16.2</v>
      </c>
      <c r="F453" s="5">
        <v>26.2</v>
      </c>
      <c r="G453" s="5" t="s">
        <v>253</v>
      </c>
    </row>
    <row r="454" spans="1:7" x14ac:dyDescent="0.2">
      <c r="A454" s="5" t="s">
        <v>273</v>
      </c>
      <c r="B454" s="5" t="s">
        <v>249</v>
      </c>
      <c r="C454" s="5">
        <v>2012</v>
      </c>
      <c r="D454" s="5">
        <v>53.8</v>
      </c>
      <c r="E454" s="5">
        <v>19.3</v>
      </c>
      <c r="F454" s="5">
        <v>26.9</v>
      </c>
      <c r="G454" s="5" t="s">
        <v>253</v>
      </c>
    </row>
    <row r="455" spans="1:7" x14ac:dyDescent="0.2">
      <c r="A455" s="5" t="s">
        <v>273</v>
      </c>
      <c r="B455" s="5" t="s">
        <v>250</v>
      </c>
      <c r="C455" s="5">
        <v>2012</v>
      </c>
      <c r="D455" s="5">
        <v>45.7</v>
      </c>
      <c r="E455" s="5">
        <v>16.7</v>
      </c>
      <c r="F455" s="5">
        <v>37.6</v>
      </c>
      <c r="G455" s="5" t="s">
        <v>253</v>
      </c>
    </row>
    <row r="456" spans="1:7" x14ac:dyDescent="0.2">
      <c r="A456" s="5" t="s">
        <v>273</v>
      </c>
      <c r="B456" s="5" t="s">
        <v>251</v>
      </c>
      <c r="C456" s="5">
        <v>2012</v>
      </c>
      <c r="D456" s="5">
        <v>63.7</v>
      </c>
      <c r="E456" s="5">
        <v>13.4</v>
      </c>
      <c r="F456" s="5">
        <v>22.9</v>
      </c>
      <c r="G456" s="5" t="s">
        <v>253</v>
      </c>
    </row>
    <row r="457" spans="1:7" x14ac:dyDescent="0.2">
      <c r="A457" s="5" t="s">
        <v>273</v>
      </c>
      <c r="B457" s="5" t="s">
        <v>252</v>
      </c>
      <c r="C457" s="5">
        <v>2012</v>
      </c>
      <c r="D457" s="5">
        <v>55.7</v>
      </c>
      <c r="E457" s="5">
        <v>17.399999999999999</v>
      </c>
      <c r="F457" s="5">
        <v>26.9</v>
      </c>
      <c r="G457" s="5" t="s">
        <v>253</v>
      </c>
    </row>
    <row r="458" spans="1:7" x14ac:dyDescent="0.2">
      <c r="A458" s="5" t="s">
        <v>274</v>
      </c>
      <c r="B458" s="5" t="s">
        <v>247</v>
      </c>
      <c r="C458" s="5">
        <v>2012</v>
      </c>
      <c r="D458" s="5">
        <v>60.4</v>
      </c>
      <c r="E458" s="5">
        <v>14.7</v>
      </c>
      <c r="F458" s="5">
        <v>24.9</v>
      </c>
      <c r="G458" s="5" t="s">
        <v>253</v>
      </c>
    </row>
    <row r="459" spans="1:7" x14ac:dyDescent="0.2">
      <c r="A459" s="5" t="s">
        <v>274</v>
      </c>
      <c r="B459" s="5" t="s">
        <v>249</v>
      </c>
      <c r="C459" s="5">
        <v>2012</v>
      </c>
      <c r="D459" s="5">
        <v>64.400000000000006</v>
      </c>
      <c r="E459" s="5">
        <v>15.4</v>
      </c>
      <c r="F459" s="5">
        <v>20.2</v>
      </c>
      <c r="G459" s="5" t="s">
        <v>253</v>
      </c>
    </row>
    <row r="460" spans="1:7" x14ac:dyDescent="0.2">
      <c r="A460" s="5" t="s">
        <v>274</v>
      </c>
      <c r="B460" s="5" t="s">
        <v>250</v>
      </c>
      <c r="C460" s="5">
        <v>2012</v>
      </c>
      <c r="D460" s="5">
        <v>48.4</v>
      </c>
      <c r="E460" s="5">
        <v>23.4</v>
      </c>
      <c r="F460" s="5">
        <v>28.2</v>
      </c>
      <c r="G460" s="5" t="s">
        <v>255</v>
      </c>
    </row>
    <row r="461" spans="1:7" x14ac:dyDescent="0.2">
      <c r="A461" s="5" t="s">
        <v>274</v>
      </c>
      <c r="B461" s="5" t="s">
        <v>251</v>
      </c>
      <c r="C461" s="5">
        <v>2012</v>
      </c>
      <c r="D461" s="5">
        <v>42.4</v>
      </c>
      <c r="E461" s="5">
        <v>23.4</v>
      </c>
      <c r="F461" s="5">
        <v>34.200000000000003</v>
      </c>
      <c r="G461" s="5" t="s">
        <v>255</v>
      </c>
    </row>
    <row r="462" spans="1:7" x14ac:dyDescent="0.2">
      <c r="A462" s="5" t="s">
        <v>274</v>
      </c>
      <c r="B462" s="5" t="s">
        <v>252</v>
      </c>
      <c r="C462" s="5">
        <v>2012</v>
      </c>
      <c r="D462" s="5">
        <v>66.400000000000006</v>
      </c>
      <c r="E462" s="5">
        <v>13.4</v>
      </c>
      <c r="F462" s="5">
        <v>20.2</v>
      </c>
      <c r="G462" s="5" t="s">
        <v>253</v>
      </c>
    </row>
    <row r="463" spans="1:7" x14ac:dyDescent="0.2">
      <c r="A463" s="5" t="s">
        <v>275</v>
      </c>
      <c r="B463" s="5" t="s">
        <v>247</v>
      </c>
      <c r="C463" s="5">
        <v>2012</v>
      </c>
      <c r="D463" s="5">
        <v>56.4</v>
      </c>
      <c r="E463" s="5">
        <v>20.7</v>
      </c>
      <c r="F463" s="5">
        <v>22.9</v>
      </c>
      <c r="G463" s="5" t="s">
        <v>253</v>
      </c>
    </row>
    <row r="464" spans="1:7" x14ac:dyDescent="0.2">
      <c r="A464" s="5" t="s">
        <v>275</v>
      </c>
      <c r="B464" s="5" t="s">
        <v>249</v>
      </c>
      <c r="C464" s="5">
        <v>2012</v>
      </c>
      <c r="D464" s="5">
        <v>38.4</v>
      </c>
      <c r="E464" s="5">
        <v>22.7</v>
      </c>
      <c r="F464" s="5">
        <v>38.9</v>
      </c>
      <c r="G464" s="5" t="s">
        <v>255</v>
      </c>
    </row>
    <row r="465" spans="1:7" x14ac:dyDescent="0.2">
      <c r="A465" s="5" t="s">
        <v>275</v>
      </c>
      <c r="B465" s="5" t="s">
        <v>250</v>
      </c>
      <c r="C465" s="5">
        <v>2012</v>
      </c>
      <c r="D465" s="5">
        <v>52.4</v>
      </c>
      <c r="E465" s="5">
        <v>17.399999999999999</v>
      </c>
      <c r="F465" s="5">
        <v>30.2</v>
      </c>
      <c r="G465" s="5" t="s">
        <v>255</v>
      </c>
    </row>
    <row r="466" spans="1:7" x14ac:dyDescent="0.2">
      <c r="A466" s="5" t="s">
        <v>275</v>
      </c>
      <c r="B466" s="5" t="s">
        <v>251</v>
      </c>
      <c r="C466" s="5">
        <v>2012</v>
      </c>
      <c r="D466" s="5">
        <v>56.4</v>
      </c>
      <c r="E466" s="5">
        <v>15.4</v>
      </c>
      <c r="F466" s="5">
        <v>28.2</v>
      </c>
      <c r="G466" s="5" t="s">
        <v>253</v>
      </c>
    </row>
    <row r="467" spans="1:7" x14ac:dyDescent="0.2">
      <c r="A467" s="5" t="s">
        <v>275</v>
      </c>
      <c r="B467" s="5" t="s">
        <v>252</v>
      </c>
      <c r="C467" s="5">
        <v>2012</v>
      </c>
      <c r="D467" s="5">
        <v>62.4</v>
      </c>
      <c r="E467" s="5">
        <v>11.4</v>
      </c>
      <c r="F467" s="5">
        <v>26.2</v>
      </c>
      <c r="G467" s="5" t="s">
        <v>253</v>
      </c>
    </row>
    <row r="468" spans="1:7" x14ac:dyDescent="0.2">
      <c r="A468" s="5" t="s">
        <v>276</v>
      </c>
      <c r="B468" s="5" t="s">
        <v>247</v>
      </c>
      <c r="C468" s="5">
        <v>2012</v>
      </c>
      <c r="D468" s="5">
        <v>55.7</v>
      </c>
      <c r="E468" s="5">
        <v>19.399999999999999</v>
      </c>
      <c r="F468" s="5">
        <v>24.9</v>
      </c>
      <c r="G468" s="5" t="s">
        <v>328</v>
      </c>
    </row>
    <row r="469" spans="1:7" x14ac:dyDescent="0.2">
      <c r="A469" s="5" t="s">
        <v>276</v>
      </c>
      <c r="B469" s="5" t="s">
        <v>249</v>
      </c>
      <c r="C469" s="5">
        <v>2012</v>
      </c>
      <c r="D469" s="5">
        <v>53.7</v>
      </c>
      <c r="E469" s="5">
        <v>19.399999999999999</v>
      </c>
      <c r="F469" s="5">
        <v>26.9</v>
      </c>
      <c r="G469" s="5" t="s">
        <v>328</v>
      </c>
    </row>
    <row r="470" spans="1:7" x14ac:dyDescent="0.2">
      <c r="A470" s="5" t="s">
        <v>276</v>
      </c>
      <c r="B470" s="5" t="s">
        <v>250</v>
      </c>
      <c r="C470" s="5">
        <v>2012</v>
      </c>
      <c r="D470" s="5">
        <v>53.7</v>
      </c>
      <c r="E470" s="5">
        <v>15.4</v>
      </c>
      <c r="F470" s="5">
        <v>30.9</v>
      </c>
      <c r="G470" s="5" t="s">
        <v>255</v>
      </c>
    </row>
    <row r="471" spans="1:7" x14ac:dyDescent="0.2">
      <c r="A471" s="5" t="s">
        <v>276</v>
      </c>
      <c r="B471" s="5" t="s">
        <v>251</v>
      </c>
      <c r="C471" s="5">
        <v>2012</v>
      </c>
      <c r="D471" s="5">
        <v>54.4</v>
      </c>
      <c r="E471" s="5">
        <v>14.7</v>
      </c>
      <c r="F471" s="5">
        <v>30.9</v>
      </c>
      <c r="G471" s="5" t="s">
        <v>255</v>
      </c>
    </row>
    <row r="472" spans="1:7" x14ac:dyDescent="0.2">
      <c r="A472" s="5" t="s">
        <v>276</v>
      </c>
      <c r="B472" s="5" t="s">
        <v>252</v>
      </c>
      <c r="C472" s="5">
        <v>2012</v>
      </c>
      <c r="D472" s="5">
        <v>63.7</v>
      </c>
      <c r="E472" s="5">
        <v>9.4</v>
      </c>
      <c r="F472" s="5">
        <v>26.9</v>
      </c>
      <c r="G472" s="5" t="s">
        <v>253</v>
      </c>
    </row>
    <row r="473" spans="1:7" x14ac:dyDescent="0.2">
      <c r="A473" s="5" t="s">
        <v>277</v>
      </c>
      <c r="B473" s="5" t="s">
        <v>247</v>
      </c>
      <c r="C473" s="5">
        <v>2012</v>
      </c>
      <c r="D473" s="5">
        <v>57.7</v>
      </c>
      <c r="E473" s="5">
        <v>19.399999999999999</v>
      </c>
      <c r="F473" s="5">
        <v>22.9</v>
      </c>
      <c r="G473" s="5" t="s">
        <v>253</v>
      </c>
    </row>
    <row r="474" spans="1:7" x14ac:dyDescent="0.2">
      <c r="A474" s="5" t="s">
        <v>277</v>
      </c>
      <c r="B474" s="5" t="s">
        <v>249</v>
      </c>
      <c r="C474" s="5">
        <v>2012</v>
      </c>
      <c r="D474" s="5">
        <v>49.7</v>
      </c>
      <c r="E474" s="5">
        <v>19.399999999999999</v>
      </c>
      <c r="F474" s="5">
        <v>30.9</v>
      </c>
      <c r="G474" s="5" t="s">
        <v>255</v>
      </c>
    </row>
    <row r="475" spans="1:7" x14ac:dyDescent="0.2">
      <c r="A475" s="5" t="s">
        <v>277</v>
      </c>
      <c r="B475" s="5" t="s">
        <v>250</v>
      </c>
      <c r="C475" s="5">
        <v>2012</v>
      </c>
      <c r="D475" s="5">
        <v>49.7</v>
      </c>
      <c r="E475" s="5">
        <v>17.399999999999999</v>
      </c>
      <c r="F475" s="5">
        <v>32.9</v>
      </c>
      <c r="G475" s="5" t="s">
        <v>255</v>
      </c>
    </row>
    <row r="476" spans="1:7" x14ac:dyDescent="0.2">
      <c r="A476" s="5" t="s">
        <v>277</v>
      </c>
      <c r="B476" s="5" t="s">
        <v>251</v>
      </c>
      <c r="C476" s="5">
        <v>2012</v>
      </c>
      <c r="D476" s="5">
        <v>37.700000000000003</v>
      </c>
      <c r="E476" s="5">
        <v>19.399999999999999</v>
      </c>
      <c r="F476" s="5">
        <v>42.9</v>
      </c>
      <c r="G476" s="5" t="s">
        <v>295</v>
      </c>
    </row>
    <row r="477" spans="1:7" x14ac:dyDescent="0.2">
      <c r="A477" s="5" t="s">
        <v>277</v>
      </c>
      <c r="B477" s="5" t="s">
        <v>252</v>
      </c>
      <c r="C477" s="5">
        <v>2012</v>
      </c>
      <c r="D477" s="5">
        <v>49.7</v>
      </c>
      <c r="E477" s="5">
        <v>17.399999999999999</v>
      </c>
      <c r="F477" s="5">
        <v>32.9</v>
      </c>
      <c r="G477" s="5" t="s">
        <v>253</v>
      </c>
    </row>
    <row r="478" spans="1:7" x14ac:dyDescent="0.2">
      <c r="A478" s="5" t="s">
        <v>278</v>
      </c>
      <c r="B478" s="5" t="s">
        <v>247</v>
      </c>
      <c r="C478" s="5">
        <v>2012</v>
      </c>
      <c r="D478" s="5">
        <v>59.7</v>
      </c>
      <c r="E478" s="5">
        <v>15.4</v>
      </c>
      <c r="F478" s="5">
        <v>24.9</v>
      </c>
      <c r="G478" s="5" t="s">
        <v>253</v>
      </c>
    </row>
    <row r="479" spans="1:7" x14ac:dyDescent="0.2">
      <c r="A479" s="5" t="s">
        <v>278</v>
      </c>
      <c r="B479" s="5" t="s">
        <v>249</v>
      </c>
      <c r="C479" s="5">
        <v>2012</v>
      </c>
      <c r="D479" s="5">
        <v>57.7</v>
      </c>
      <c r="E479" s="5">
        <v>15.4</v>
      </c>
      <c r="F479" s="5">
        <v>26.9</v>
      </c>
      <c r="G479" s="5" t="s">
        <v>253</v>
      </c>
    </row>
    <row r="480" spans="1:7" x14ac:dyDescent="0.2">
      <c r="A480" s="5" t="s">
        <v>278</v>
      </c>
      <c r="B480" s="5" t="s">
        <v>250</v>
      </c>
      <c r="C480" s="5">
        <v>2012</v>
      </c>
      <c r="D480" s="5">
        <v>55.7</v>
      </c>
      <c r="E480" s="5">
        <v>21.4</v>
      </c>
      <c r="F480" s="5">
        <v>22.9</v>
      </c>
      <c r="G480" s="5" t="s">
        <v>328</v>
      </c>
    </row>
    <row r="481" spans="1:7" x14ac:dyDescent="0.2">
      <c r="A481" s="5" t="s">
        <v>278</v>
      </c>
      <c r="B481" s="5" t="s">
        <v>251</v>
      </c>
      <c r="C481" s="5">
        <v>2012</v>
      </c>
      <c r="D481" s="5">
        <v>65.7</v>
      </c>
      <c r="E481" s="5">
        <v>13.4</v>
      </c>
      <c r="F481" s="5">
        <v>20.9</v>
      </c>
      <c r="G481" s="5" t="s">
        <v>253</v>
      </c>
    </row>
    <row r="482" spans="1:7" x14ac:dyDescent="0.2">
      <c r="A482" s="5" t="s">
        <v>278</v>
      </c>
      <c r="B482" s="5" t="s">
        <v>252</v>
      </c>
      <c r="C482" s="5">
        <v>2012</v>
      </c>
      <c r="D482" s="5">
        <v>65.7</v>
      </c>
      <c r="E482" s="5">
        <v>11.4</v>
      </c>
      <c r="F482" s="5">
        <v>22.9</v>
      </c>
      <c r="G482" s="5" t="s">
        <v>253</v>
      </c>
    </row>
    <row r="483" spans="1:7" x14ac:dyDescent="0.2">
      <c r="A483" s="5" t="s">
        <v>279</v>
      </c>
      <c r="B483" s="5" t="s">
        <v>247</v>
      </c>
      <c r="C483" s="5">
        <v>2012</v>
      </c>
      <c r="D483" s="5">
        <v>59.7</v>
      </c>
      <c r="E483" s="5">
        <v>17.399999999999999</v>
      </c>
      <c r="F483" s="5">
        <v>22.9</v>
      </c>
      <c r="G483" s="5" t="s">
        <v>253</v>
      </c>
    </row>
    <row r="484" spans="1:7" x14ac:dyDescent="0.2">
      <c r="A484" s="5" t="s">
        <v>279</v>
      </c>
      <c r="B484" s="5" t="s">
        <v>249</v>
      </c>
      <c r="C484" s="5">
        <v>2012</v>
      </c>
      <c r="D484" s="5">
        <v>53.7</v>
      </c>
      <c r="E484" s="5">
        <v>23.4</v>
      </c>
      <c r="F484" s="5">
        <v>22.9</v>
      </c>
      <c r="G484" s="5" t="s">
        <v>328</v>
      </c>
    </row>
    <row r="485" spans="1:7" x14ac:dyDescent="0.2">
      <c r="A485" s="5" t="s">
        <v>279</v>
      </c>
      <c r="B485" s="5" t="s">
        <v>250</v>
      </c>
      <c r="C485" s="5">
        <v>2012</v>
      </c>
      <c r="D485" s="5">
        <v>53.7</v>
      </c>
      <c r="E485" s="5">
        <v>19.399999999999999</v>
      </c>
      <c r="F485" s="5">
        <v>26.9</v>
      </c>
      <c r="G485" s="5" t="s">
        <v>255</v>
      </c>
    </row>
    <row r="486" spans="1:7" x14ac:dyDescent="0.2">
      <c r="A486" s="5" t="s">
        <v>279</v>
      </c>
      <c r="B486" s="5" t="s">
        <v>251</v>
      </c>
      <c r="C486" s="5">
        <v>2012</v>
      </c>
      <c r="D486" s="5">
        <v>49.7</v>
      </c>
      <c r="E486" s="5">
        <v>17.399999999999999</v>
      </c>
      <c r="F486" s="5">
        <v>32.9</v>
      </c>
      <c r="G486" s="5" t="s">
        <v>253</v>
      </c>
    </row>
    <row r="487" spans="1:7" x14ac:dyDescent="0.2">
      <c r="A487" s="5" t="s">
        <v>279</v>
      </c>
      <c r="B487" s="5" t="s">
        <v>252</v>
      </c>
      <c r="C487" s="5">
        <v>2012</v>
      </c>
      <c r="D487" s="5">
        <v>55.7</v>
      </c>
      <c r="E487" s="5">
        <v>19.399999999999999</v>
      </c>
      <c r="F487" s="5">
        <v>24.9</v>
      </c>
      <c r="G487" s="5" t="s">
        <v>328</v>
      </c>
    </row>
    <row r="488" spans="1:7" x14ac:dyDescent="0.2">
      <c r="A488" s="5" t="s">
        <v>280</v>
      </c>
      <c r="B488" s="5" t="s">
        <v>247</v>
      </c>
      <c r="C488" s="5">
        <v>2012</v>
      </c>
      <c r="D488" s="5">
        <v>55.7</v>
      </c>
      <c r="E488" s="5">
        <v>19.399999999999999</v>
      </c>
      <c r="F488" s="5">
        <v>24.9</v>
      </c>
      <c r="G488" s="5" t="s">
        <v>253</v>
      </c>
    </row>
    <row r="489" spans="1:7" x14ac:dyDescent="0.2">
      <c r="A489" s="5" t="s">
        <v>280</v>
      </c>
      <c r="B489" s="5" t="s">
        <v>249</v>
      </c>
      <c r="C489" s="5">
        <v>2012</v>
      </c>
      <c r="D489" s="5">
        <v>57.7</v>
      </c>
      <c r="E489" s="5">
        <v>19.399999999999999</v>
      </c>
      <c r="F489" s="5">
        <v>22.9</v>
      </c>
      <c r="G489" s="5" t="s">
        <v>253</v>
      </c>
    </row>
    <row r="490" spans="1:7" x14ac:dyDescent="0.2">
      <c r="A490" s="5" t="s">
        <v>280</v>
      </c>
      <c r="B490" s="5" t="s">
        <v>250</v>
      </c>
      <c r="C490" s="5">
        <v>2012</v>
      </c>
      <c r="D490" s="5">
        <v>57.7</v>
      </c>
      <c r="E490" s="5">
        <v>11.4</v>
      </c>
      <c r="F490" s="5">
        <v>30.9</v>
      </c>
      <c r="G490" s="5" t="s">
        <v>253</v>
      </c>
    </row>
    <row r="491" spans="1:7" x14ac:dyDescent="0.2">
      <c r="A491" s="5" t="s">
        <v>280</v>
      </c>
      <c r="B491" s="5" t="s">
        <v>251</v>
      </c>
      <c r="C491" s="5">
        <v>2012</v>
      </c>
      <c r="D491" s="5">
        <v>58.4</v>
      </c>
      <c r="E491" s="5">
        <v>16.7</v>
      </c>
      <c r="F491" s="5">
        <v>24.9</v>
      </c>
      <c r="G491" s="5" t="s">
        <v>253</v>
      </c>
    </row>
    <row r="492" spans="1:7" x14ac:dyDescent="0.2">
      <c r="A492" s="5" t="s">
        <v>280</v>
      </c>
      <c r="B492" s="5" t="s">
        <v>252</v>
      </c>
      <c r="C492" s="5">
        <v>2012</v>
      </c>
      <c r="D492" s="5">
        <v>76.400000000000006</v>
      </c>
      <c r="E492" s="5">
        <v>6.7</v>
      </c>
      <c r="F492" s="5">
        <v>16.899999999999999</v>
      </c>
      <c r="G492" s="5" t="s">
        <v>248</v>
      </c>
    </row>
    <row r="493" spans="1:7" x14ac:dyDescent="0.2">
      <c r="A493" s="5" t="s">
        <v>281</v>
      </c>
      <c r="B493" s="5" t="s">
        <v>247</v>
      </c>
      <c r="C493" s="5">
        <v>2012</v>
      </c>
      <c r="D493" s="5">
        <v>57.7</v>
      </c>
      <c r="E493" s="5">
        <v>16.7</v>
      </c>
      <c r="F493" s="5">
        <v>25.6</v>
      </c>
      <c r="G493" s="5" t="s">
        <v>253</v>
      </c>
    </row>
    <row r="494" spans="1:7" x14ac:dyDescent="0.2">
      <c r="A494" s="5" t="s">
        <v>281</v>
      </c>
      <c r="B494" s="5" t="s">
        <v>249</v>
      </c>
      <c r="C494" s="5">
        <v>2012</v>
      </c>
      <c r="D494" s="5">
        <v>45.7</v>
      </c>
      <c r="E494" s="5">
        <v>19.399999999999999</v>
      </c>
      <c r="F494" s="5">
        <v>34.9</v>
      </c>
      <c r="G494" s="5" t="s">
        <v>253</v>
      </c>
    </row>
    <row r="495" spans="1:7" x14ac:dyDescent="0.2">
      <c r="A495" s="5" t="s">
        <v>281</v>
      </c>
      <c r="B495" s="5" t="s">
        <v>250</v>
      </c>
      <c r="C495" s="5">
        <v>2012</v>
      </c>
      <c r="D495" s="5">
        <v>41.1</v>
      </c>
      <c r="E495" s="5">
        <v>20.7</v>
      </c>
      <c r="F495" s="5">
        <v>38.200000000000003</v>
      </c>
      <c r="G495" s="5" t="s">
        <v>255</v>
      </c>
    </row>
    <row r="496" spans="1:7" x14ac:dyDescent="0.2">
      <c r="A496" s="5" t="s">
        <v>281</v>
      </c>
      <c r="B496" s="5" t="s">
        <v>251</v>
      </c>
      <c r="C496" s="5">
        <v>2012</v>
      </c>
      <c r="D496" s="5">
        <v>47.7</v>
      </c>
      <c r="E496" s="5">
        <v>17.399999999999999</v>
      </c>
      <c r="F496" s="5">
        <v>34.9</v>
      </c>
      <c r="G496" s="5" t="s">
        <v>253</v>
      </c>
    </row>
    <row r="497" spans="1:7" x14ac:dyDescent="0.2">
      <c r="A497" s="5" t="s">
        <v>281</v>
      </c>
      <c r="B497" s="5" t="s">
        <v>252</v>
      </c>
      <c r="C497" s="5">
        <v>2012</v>
      </c>
      <c r="D497" s="5">
        <v>53.7</v>
      </c>
      <c r="E497" s="5">
        <v>17.399999999999999</v>
      </c>
      <c r="F497" s="5">
        <v>28.9</v>
      </c>
      <c r="G497" s="5" t="s">
        <v>253</v>
      </c>
    </row>
    <row r="498" spans="1:7" x14ac:dyDescent="0.2">
      <c r="A498" s="5" t="s">
        <v>282</v>
      </c>
      <c r="B498" s="5" t="s">
        <v>247</v>
      </c>
      <c r="C498" s="5">
        <v>2012</v>
      </c>
      <c r="D498" s="5">
        <v>63.1</v>
      </c>
      <c r="E498" s="5">
        <v>12.7</v>
      </c>
      <c r="F498" s="5">
        <v>24.2</v>
      </c>
      <c r="G498" s="5" t="s">
        <v>253</v>
      </c>
    </row>
    <row r="499" spans="1:7" x14ac:dyDescent="0.2">
      <c r="A499" s="5" t="s">
        <v>282</v>
      </c>
      <c r="B499" s="5" t="s">
        <v>249</v>
      </c>
      <c r="C499" s="5">
        <v>2012</v>
      </c>
      <c r="D499" s="5">
        <v>55.7</v>
      </c>
      <c r="E499" s="5">
        <v>17.399999999999999</v>
      </c>
      <c r="F499" s="5">
        <v>26.9</v>
      </c>
      <c r="G499" s="5" t="s">
        <v>253</v>
      </c>
    </row>
    <row r="500" spans="1:7" x14ac:dyDescent="0.2">
      <c r="A500" s="5" t="s">
        <v>282</v>
      </c>
      <c r="B500" s="5" t="s">
        <v>250</v>
      </c>
      <c r="C500" s="5">
        <v>2012</v>
      </c>
      <c r="D500" s="5">
        <v>43.7</v>
      </c>
      <c r="E500" s="5">
        <v>19.399999999999999</v>
      </c>
      <c r="F500" s="5">
        <v>36.9</v>
      </c>
      <c r="G500" s="5" t="s">
        <v>255</v>
      </c>
    </row>
    <row r="501" spans="1:7" x14ac:dyDescent="0.2">
      <c r="A501" s="5" t="s">
        <v>282</v>
      </c>
      <c r="B501" s="5" t="s">
        <v>251</v>
      </c>
      <c r="C501" s="5">
        <v>2012</v>
      </c>
      <c r="D501" s="5">
        <v>58.4</v>
      </c>
      <c r="E501" s="5">
        <v>18.7</v>
      </c>
      <c r="F501" s="5">
        <v>22.9</v>
      </c>
      <c r="G501" s="5" t="s">
        <v>253</v>
      </c>
    </row>
    <row r="502" spans="1:7" x14ac:dyDescent="0.2">
      <c r="A502" s="5" t="s">
        <v>282</v>
      </c>
      <c r="B502" s="5" t="s">
        <v>252</v>
      </c>
      <c r="C502" s="5">
        <v>2012</v>
      </c>
      <c r="D502" s="5">
        <v>64.400000000000006</v>
      </c>
      <c r="E502" s="5">
        <v>10.7</v>
      </c>
      <c r="F502" s="5">
        <v>24.9</v>
      </c>
      <c r="G502" s="5" t="s">
        <v>253</v>
      </c>
    </row>
    <row r="503" spans="1:7" x14ac:dyDescent="0.2">
      <c r="A503" s="5" t="s">
        <v>283</v>
      </c>
      <c r="B503" s="5" t="s">
        <v>247</v>
      </c>
      <c r="C503" s="5">
        <v>2012</v>
      </c>
      <c r="D503" s="5">
        <v>56.4</v>
      </c>
      <c r="E503" s="5">
        <v>16.7</v>
      </c>
      <c r="F503" s="5">
        <v>26.9</v>
      </c>
      <c r="G503" s="5" t="s">
        <v>253</v>
      </c>
    </row>
    <row r="504" spans="1:7" x14ac:dyDescent="0.2">
      <c r="A504" s="5" t="s">
        <v>283</v>
      </c>
      <c r="B504" s="5" t="s">
        <v>249</v>
      </c>
      <c r="C504" s="5">
        <v>2012</v>
      </c>
      <c r="D504" s="5">
        <v>45.7</v>
      </c>
      <c r="E504" s="5">
        <v>21.4</v>
      </c>
      <c r="F504" s="5">
        <v>32.9</v>
      </c>
      <c r="G504" s="5" t="s">
        <v>253</v>
      </c>
    </row>
    <row r="505" spans="1:7" x14ac:dyDescent="0.2">
      <c r="A505" s="5" t="s">
        <v>283</v>
      </c>
      <c r="B505" s="5" t="s">
        <v>250</v>
      </c>
      <c r="C505" s="5">
        <v>2012</v>
      </c>
      <c r="D505" s="5">
        <v>44.4</v>
      </c>
      <c r="E505" s="5">
        <v>20.7</v>
      </c>
      <c r="F505" s="5">
        <v>34.9</v>
      </c>
      <c r="G505" s="5" t="s">
        <v>255</v>
      </c>
    </row>
    <row r="506" spans="1:7" x14ac:dyDescent="0.2">
      <c r="A506" s="5" t="s">
        <v>283</v>
      </c>
      <c r="B506" s="5" t="s">
        <v>251</v>
      </c>
      <c r="C506" s="5">
        <v>2012</v>
      </c>
      <c r="D506" s="5">
        <v>50.4</v>
      </c>
      <c r="E506" s="5">
        <v>20.7</v>
      </c>
      <c r="F506" s="5">
        <v>28.9</v>
      </c>
      <c r="G506" s="5" t="s">
        <v>253</v>
      </c>
    </row>
    <row r="507" spans="1:7" x14ac:dyDescent="0.2">
      <c r="A507" s="5" t="s">
        <v>283</v>
      </c>
      <c r="B507" s="5" t="s">
        <v>252</v>
      </c>
      <c r="C507" s="5">
        <v>2012</v>
      </c>
      <c r="D507" s="5">
        <v>72.400000000000006</v>
      </c>
      <c r="E507" s="5">
        <v>10.7</v>
      </c>
      <c r="F507" s="5">
        <v>16.899999999999999</v>
      </c>
      <c r="G507" s="5" t="s">
        <v>311</v>
      </c>
    </row>
    <row r="508" spans="1:7" x14ac:dyDescent="0.2">
      <c r="A508" s="5" t="s">
        <v>284</v>
      </c>
      <c r="B508" s="5" t="s">
        <v>247</v>
      </c>
      <c r="C508" s="5">
        <v>2012</v>
      </c>
      <c r="D508" s="5">
        <v>63.7</v>
      </c>
      <c r="E508" s="5">
        <v>13.4</v>
      </c>
      <c r="F508" s="5">
        <v>22.9</v>
      </c>
      <c r="G508" s="5" t="s">
        <v>253</v>
      </c>
    </row>
    <row r="509" spans="1:7" x14ac:dyDescent="0.2">
      <c r="A509" s="5" t="s">
        <v>284</v>
      </c>
      <c r="B509" s="5" t="s">
        <v>249</v>
      </c>
      <c r="C509" s="5">
        <v>2012</v>
      </c>
      <c r="D509" s="5">
        <v>47.8</v>
      </c>
      <c r="E509" s="5">
        <v>26</v>
      </c>
      <c r="F509" s="5">
        <v>26.2</v>
      </c>
      <c r="G509" s="5" t="s">
        <v>253</v>
      </c>
    </row>
    <row r="510" spans="1:7" x14ac:dyDescent="0.2">
      <c r="A510" s="5" t="s">
        <v>284</v>
      </c>
      <c r="B510" s="5" t="s">
        <v>250</v>
      </c>
      <c r="C510" s="5">
        <v>2012</v>
      </c>
      <c r="D510" s="5">
        <v>53.7</v>
      </c>
      <c r="E510" s="5">
        <v>20.2</v>
      </c>
      <c r="F510" s="5">
        <v>26.2</v>
      </c>
      <c r="G510" s="5" t="s">
        <v>328</v>
      </c>
    </row>
    <row r="511" spans="1:7" x14ac:dyDescent="0.2">
      <c r="A511" s="5" t="s">
        <v>284</v>
      </c>
      <c r="B511" s="5" t="s">
        <v>251</v>
      </c>
      <c r="C511" s="5">
        <v>2012</v>
      </c>
      <c r="D511" s="5">
        <v>53.7</v>
      </c>
      <c r="E511" s="5">
        <v>17.399999999999999</v>
      </c>
      <c r="F511" s="5">
        <v>28.9</v>
      </c>
      <c r="G511" s="5" t="s">
        <v>253</v>
      </c>
    </row>
    <row r="512" spans="1:7" x14ac:dyDescent="0.2">
      <c r="A512" s="5" t="s">
        <v>284</v>
      </c>
      <c r="B512" s="5" t="s">
        <v>252</v>
      </c>
      <c r="C512" s="5">
        <v>2012</v>
      </c>
      <c r="D512" s="5">
        <v>70.400000000000006</v>
      </c>
      <c r="E512" s="5">
        <v>8.6999999999999993</v>
      </c>
      <c r="F512" s="5">
        <v>20.9</v>
      </c>
      <c r="G512" s="5" t="s">
        <v>253</v>
      </c>
    </row>
    <row r="513" spans="1:7" x14ac:dyDescent="0.2">
      <c r="A513" s="5" t="s">
        <v>285</v>
      </c>
      <c r="B513" s="5" t="s">
        <v>247</v>
      </c>
      <c r="C513" s="5">
        <v>2012</v>
      </c>
      <c r="D513" s="5">
        <v>56.4</v>
      </c>
      <c r="E513" s="5">
        <v>20.7</v>
      </c>
      <c r="F513" s="5">
        <v>22.9</v>
      </c>
      <c r="G513" s="5" t="s">
        <v>253</v>
      </c>
    </row>
    <row r="514" spans="1:7" x14ac:dyDescent="0.2">
      <c r="A514" s="5" t="s">
        <v>285</v>
      </c>
      <c r="B514" s="5" t="s">
        <v>249</v>
      </c>
      <c r="C514" s="5">
        <v>2012</v>
      </c>
      <c r="D514" s="5">
        <v>49.7</v>
      </c>
      <c r="E514" s="5">
        <v>21.4</v>
      </c>
      <c r="F514" s="5">
        <v>28.9</v>
      </c>
      <c r="G514" s="5" t="s">
        <v>253</v>
      </c>
    </row>
    <row r="515" spans="1:7" x14ac:dyDescent="0.2">
      <c r="A515" s="5" t="s">
        <v>285</v>
      </c>
      <c r="B515" s="5" t="s">
        <v>250</v>
      </c>
      <c r="C515" s="5">
        <v>2012</v>
      </c>
      <c r="D515" s="5">
        <v>49.7</v>
      </c>
      <c r="E515" s="5">
        <v>25.4</v>
      </c>
      <c r="F515" s="5">
        <v>24.9</v>
      </c>
      <c r="G515" s="5" t="s">
        <v>253</v>
      </c>
    </row>
    <row r="516" spans="1:7" x14ac:dyDescent="0.2">
      <c r="A516" s="5" t="s">
        <v>285</v>
      </c>
      <c r="B516" s="5" t="s">
        <v>251</v>
      </c>
      <c r="C516" s="5">
        <v>2012</v>
      </c>
      <c r="D516" s="5">
        <v>54.4</v>
      </c>
      <c r="E516" s="5">
        <v>14.7</v>
      </c>
      <c r="F516" s="5">
        <v>30.9</v>
      </c>
      <c r="G516" s="5" t="s">
        <v>253</v>
      </c>
    </row>
    <row r="517" spans="1:7" x14ac:dyDescent="0.2">
      <c r="A517" s="5" t="s">
        <v>285</v>
      </c>
      <c r="B517" s="5" t="s">
        <v>252</v>
      </c>
      <c r="C517" s="5">
        <v>2012</v>
      </c>
      <c r="D517" s="5">
        <v>64.400000000000006</v>
      </c>
      <c r="E517" s="5">
        <v>8.6999999999999993</v>
      </c>
      <c r="F517" s="5">
        <v>26.9</v>
      </c>
      <c r="G517" s="5" t="s">
        <v>253</v>
      </c>
    </row>
    <row r="518" spans="1:7" x14ac:dyDescent="0.2">
      <c r="A518" s="5" t="s">
        <v>286</v>
      </c>
      <c r="B518" s="5" t="s">
        <v>247</v>
      </c>
      <c r="C518" s="5">
        <v>2012</v>
      </c>
      <c r="D518" s="5">
        <v>66.400000000000006</v>
      </c>
      <c r="E518" s="5">
        <v>8.6999999999999993</v>
      </c>
      <c r="F518" s="5">
        <v>24.9</v>
      </c>
      <c r="G518" s="5" t="s">
        <v>253</v>
      </c>
    </row>
    <row r="519" spans="1:7" x14ac:dyDescent="0.2">
      <c r="A519" s="5" t="s">
        <v>286</v>
      </c>
      <c r="B519" s="5" t="s">
        <v>249</v>
      </c>
      <c r="C519" s="5">
        <v>2012</v>
      </c>
      <c r="D519" s="5">
        <v>45.7</v>
      </c>
      <c r="E519" s="5">
        <v>23.4</v>
      </c>
      <c r="F519" s="5">
        <v>30.9</v>
      </c>
      <c r="G519" s="5" t="s">
        <v>253</v>
      </c>
    </row>
    <row r="520" spans="1:7" x14ac:dyDescent="0.2">
      <c r="A520" s="5" t="s">
        <v>286</v>
      </c>
      <c r="B520" s="5" t="s">
        <v>250</v>
      </c>
      <c r="C520" s="5">
        <v>2012</v>
      </c>
      <c r="D520" s="5">
        <v>56.4</v>
      </c>
      <c r="E520" s="5">
        <v>18.7</v>
      </c>
      <c r="F520" s="5">
        <v>24.9</v>
      </c>
      <c r="G520" s="5" t="s">
        <v>253</v>
      </c>
    </row>
    <row r="521" spans="1:7" x14ac:dyDescent="0.2">
      <c r="A521" s="5" t="s">
        <v>286</v>
      </c>
      <c r="B521" s="5" t="s">
        <v>251</v>
      </c>
      <c r="C521" s="5">
        <v>2012</v>
      </c>
      <c r="D521" s="5">
        <v>50.4</v>
      </c>
      <c r="E521" s="5">
        <v>16.7</v>
      </c>
      <c r="F521" s="5">
        <v>32.9</v>
      </c>
      <c r="G521" s="5" t="s">
        <v>255</v>
      </c>
    </row>
    <row r="522" spans="1:7" x14ac:dyDescent="0.2">
      <c r="A522" s="5" t="s">
        <v>286</v>
      </c>
      <c r="B522" s="5" t="s">
        <v>252</v>
      </c>
      <c r="C522" s="5">
        <v>2012</v>
      </c>
      <c r="D522" s="5">
        <v>56.4</v>
      </c>
      <c r="E522" s="5">
        <v>12.7</v>
      </c>
      <c r="F522" s="5">
        <v>30.9</v>
      </c>
      <c r="G522" s="5" t="s">
        <v>253</v>
      </c>
    </row>
    <row r="523" spans="1:7" x14ac:dyDescent="0.2">
      <c r="A523" s="5" t="s">
        <v>287</v>
      </c>
      <c r="B523" s="5" t="s">
        <v>247</v>
      </c>
      <c r="C523" s="5">
        <v>2012</v>
      </c>
      <c r="D523" s="5">
        <v>57.7</v>
      </c>
      <c r="E523" s="5">
        <v>17.399999999999999</v>
      </c>
      <c r="F523" s="5">
        <v>24.9</v>
      </c>
      <c r="G523" s="5" t="s">
        <v>253</v>
      </c>
    </row>
    <row r="524" spans="1:7" x14ac:dyDescent="0.2">
      <c r="A524" s="5" t="s">
        <v>287</v>
      </c>
      <c r="B524" s="5" t="s">
        <v>249</v>
      </c>
      <c r="C524" s="5">
        <v>2012</v>
      </c>
      <c r="D524" s="5">
        <v>56.4</v>
      </c>
      <c r="E524" s="5">
        <v>20.7</v>
      </c>
      <c r="F524" s="5">
        <v>22.9</v>
      </c>
      <c r="G524" s="5" t="s">
        <v>253</v>
      </c>
    </row>
    <row r="525" spans="1:7" x14ac:dyDescent="0.2">
      <c r="A525" s="5" t="s">
        <v>287</v>
      </c>
      <c r="B525" s="5" t="s">
        <v>250</v>
      </c>
      <c r="C525" s="5">
        <v>2012</v>
      </c>
      <c r="D525" s="5">
        <v>53.7</v>
      </c>
      <c r="E525" s="5">
        <v>17.399999999999999</v>
      </c>
      <c r="F525" s="5">
        <v>28.9</v>
      </c>
      <c r="G525" s="5" t="s">
        <v>253</v>
      </c>
    </row>
    <row r="526" spans="1:7" x14ac:dyDescent="0.2">
      <c r="A526" s="5" t="s">
        <v>287</v>
      </c>
      <c r="B526" s="5" t="s">
        <v>251</v>
      </c>
      <c r="C526" s="5">
        <v>2012</v>
      </c>
      <c r="D526" s="5">
        <v>55.7</v>
      </c>
      <c r="E526" s="5">
        <v>15.4</v>
      </c>
      <c r="F526" s="5">
        <v>28.9</v>
      </c>
      <c r="G526" s="5" t="s">
        <v>253</v>
      </c>
    </row>
    <row r="527" spans="1:7" x14ac:dyDescent="0.2">
      <c r="A527" s="5" t="s">
        <v>287</v>
      </c>
      <c r="B527" s="5" t="s">
        <v>252</v>
      </c>
      <c r="C527" s="5">
        <v>2012</v>
      </c>
      <c r="D527" s="5">
        <v>53.1</v>
      </c>
      <c r="E527" s="5">
        <v>24.7</v>
      </c>
      <c r="F527" s="5">
        <v>22.2</v>
      </c>
      <c r="G527" s="5" t="s">
        <v>328</v>
      </c>
    </row>
    <row r="528" spans="1:7" x14ac:dyDescent="0.2">
      <c r="A528" s="5" t="s">
        <v>288</v>
      </c>
      <c r="B528" s="5" t="s">
        <v>247</v>
      </c>
      <c r="C528" s="5">
        <v>2012</v>
      </c>
      <c r="D528" s="5">
        <v>63.7</v>
      </c>
      <c r="E528" s="5">
        <v>13.4</v>
      </c>
      <c r="F528" s="5">
        <v>22.9</v>
      </c>
      <c r="G528" s="5" t="s">
        <v>253</v>
      </c>
    </row>
    <row r="529" spans="1:7" x14ac:dyDescent="0.2">
      <c r="A529" s="5" t="s">
        <v>288</v>
      </c>
      <c r="B529" s="5" t="s">
        <v>249</v>
      </c>
      <c r="C529" s="5">
        <v>2012</v>
      </c>
      <c r="D529" s="5">
        <v>59.1</v>
      </c>
      <c r="E529" s="5">
        <v>18.7</v>
      </c>
      <c r="F529" s="5">
        <v>22.2</v>
      </c>
      <c r="G529" s="5" t="s">
        <v>253</v>
      </c>
    </row>
    <row r="530" spans="1:7" x14ac:dyDescent="0.2">
      <c r="A530" s="5" t="s">
        <v>288</v>
      </c>
      <c r="B530" s="5" t="s">
        <v>250</v>
      </c>
      <c r="C530" s="5">
        <v>2012</v>
      </c>
      <c r="D530" s="5">
        <v>65.099999999999994</v>
      </c>
      <c r="E530" s="5">
        <v>16.7</v>
      </c>
      <c r="F530" s="5">
        <v>18.2</v>
      </c>
      <c r="G530" s="5" t="s">
        <v>248</v>
      </c>
    </row>
    <row r="531" spans="1:7" x14ac:dyDescent="0.2">
      <c r="A531" s="5" t="s">
        <v>288</v>
      </c>
      <c r="B531" s="5" t="s">
        <v>251</v>
      </c>
      <c r="C531" s="5">
        <v>2012</v>
      </c>
      <c r="D531" s="5">
        <v>67.099999999999994</v>
      </c>
      <c r="E531" s="5">
        <v>12.7</v>
      </c>
      <c r="F531" s="5">
        <v>20.2</v>
      </c>
      <c r="G531" s="5" t="s">
        <v>253</v>
      </c>
    </row>
    <row r="532" spans="1:7" x14ac:dyDescent="0.2">
      <c r="A532" s="5" t="s">
        <v>288</v>
      </c>
      <c r="B532" s="5" t="s">
        <v>252</v>
      </c>
      <c r="C532" s="5">
        <v>2012</v>
      </c>
      <c r="D532" s="5">
        <v>70.400000000000006</v>
      </c>
      <c r="E532" s="5">
        <v>12.7</v>
      </c>
      <c r="F532" s="5">
        <v>16.899999999999999</v>
      </c>
      <c r="G532" s="5" t="s">
        <v>248</v>
      </c>
    </row>
    <row r="533" spans="1:7" x14ac:dyDescent="0.2">
      <c r="A533" s="5" t="s">
        <v>289</v>
      </c>
      <c r="B533" s="5" t="s">
        <v>247</v>
      </c>
      <c r="C533" s="5">
        <v>2012</v>
      </c>
      <c r="D533" s="5">
        <v>57.7</v>
      </c>
      <c r="E533" s="5">
        <v>15.4</v>
      </c>
      <c r="F533" s="5">
        <v>26.9</v>
      </c>
      <c r="G533" s="5" t="s">
        <v>253</v>
      </c>
    </row>
    <row r="534" spans="1:7" x14ac:dyDescent="0.2">
      <c r="A534" s="5" t="s">
        <v>289</v>
      </c>
      <c r="B534" s="5" t="s">
        <v>249</v>
      </c>
      <c r="C534" s="5">
        <v>2012</v>
      </c>
      <c r="D534" s="5">
        <v>54.4</v>
      </c>
      <c r="E534" s="5">
        <v>14.7</v>
      </c>
      <c r="F534" s="5">
        <v>30.9</v>
      </c>
      <c r="G534" s="5" t="s">
        <v>255</v>
      </c>
    </row>
    <row r="535" spans="1:7" x14ac:dyDescent="0.2">
      <c r="A535" s="5" t="s">
        <v>289</v>
      </c>
      <c r="B535" s="5" t="s">
        <v>250</v>
      </c>
      <c r="C535" s="5">
        <v>2012</v>
      </c>
      <c r="D535" s="5">
        <v>55.7</v>
      </c>
      <c r="E535" s="5">
        <v>17.399999999999999</v>
      </c>
      <c r="F535" s="5">
        <v>26.9</v>
      </c>
      <c r="G535" s="5" t="s">
        <v>328</v>
      </c>
    </row>
    <row r="536" spans="1:7" x14ac:dyDescent="0.2">
      <c r="A536" s="5" t="s">
        <v>289</v>
      </c>
      <c r="B536" s="5" t="s">
        <v>251</v>
      </c>
      <c r="C536" s="5">
        <v>2012</v>
      </c>
      <c r="D536" s="5">
        <v>64.400000000000006</v>
      </c>
      <c r="E536" s="5">
        <v>14.7</v>
      </c>
      <c r="F536" s="5">
        <v>20.9</v>
      </c>
      <c r="G536" s="5" t="s">
        <v>253</v>
      </c>
    </row>
    <row r="537" spans="1:7" x14ac:dyDescent="0.2">
      <c r="A537" s="5" t="s">
        <v>289</v>
      </c>
      <c r="B537" s="5" t="s">
        <v>252</v>
      </c>
      <c r="C537" s="5">
        <v>2012</v>
      </c>
      <c r="D537" s="5">
        <v>65.7</v>
      </c>
      <c r="E537" s="5">
        <v>11.4</v>
      </c>
      <c r="F537" s="5">
        <v>22.9</v>
      </c>
      <c r="G537" s="5" t="s">
        <v>253</v>
      </c>
    </row>
    <row r="538" spans="1:7" x14ac:dyDescent="0.2">
      <c r="A538" s="5" t="s">
        <v>299</v>
      </c>
      <c r="B538" s="5" t="s">
        <v>247</v>
      </c>
      <c r="C538" s="5">
        <v>2012</v>
      </c>
      <c r="D538" s="5">
        <v>61.7</v>
      </c>
      <c r="E538" s="5">
        <v>16.2</v>
      </c>
      <c r="F538" s="5">
        <v>22.2</v>
      </c>
      <c r="G538" s="5" t="s">
        <v>253</v>
      </c>
    </row>
    <row r="539" spans="1:7" x14ac:dyDescent="0.2">
      <c r="A539" s="5" t="s">
        <v>299</v>
      </c>
      <c r="B539" s="5" t="s">
        <v>249</v>
      </c>
      <c r="C539" s="5">
        <v>2012</v>
      </c>
      <c r="D539" s="5">
        <v>61.1</v>
      </c>
      <c r="E539" s="5">
        <v>18.7</v>
      </c>
      <c r="F539" s="5">
        <v>20.2</v>
      </c>
      <c r="G539" s="5" t="s">
        <v>253</v>
      </c>
    </row>
    <row r="540" spans="1:7" x14ac:dyDescent="0.2">
      <c r="A540" s="5" t="s">
        <v>299</v>
      </c>
      <c r="B540" s="5" t="s">
        <v>250</v>
      </c>
      <c r="C540" s="5">
        <v>2012</v>
      </c>
      <c r="D540" s="5">
        <v>57.1</v>
      </c>
      <c r="E540" s="5">
        <v>14.7</v>
      </c>
      <c r="F540" s="5">
        <v>28.2</v>
      </c>
      <c r="G540" s="5" t="s">
        <v>253</v>
      </c>
    </row>
    <row r="541" spans="1:7" x14ac:dyDescent="0.2">
      <c r="A541" s="5" t="s">
        <v>299</v>
      </c>
      <c r="B541" s="5" t="s">
        <v>251</v>
      </c>
      <c r="C541" s="5">
        <v>2012</v>
      </c>
      <c r="D541" s="5">
        <v>53.1</v>
      </c>
      <c r="E541" s="5">
        <v>16.7</v>
      </c>
      <c r="F541" s="5">
        <v>30.2</v>
      </c>
      <c r="G541" s="5" t="s">
        <v>255</v>
      </c>
    </row>
    <row r="542" spans="1:7" x14ac:dyDescent="0.2">
      <c r="A542" s="5" t="s">
        <v>299</v>
      </c>
      <c r="B542" s="5" t="s">
        <v>252</v>
      </c>
      <c r="C542" s="5">
        <v>2012</v>
      </c>
      <c r="D542" s="5">
        <v>69.7</v>
      </c>
      <c r="E542" s="5">
        <v>10.199999999999999</v>
      </c>
      <c r="F542" s="5">
        <v>20.2</v>
      </c>
      <c r="G542" s="5" t="s">
        <v>253</v>
      </c>
    </row>
    <row r="543" spans="1:7" x14ac:dyDescent="0.2">
      <c r="A543" s="5" t="s">
        <v>300</v>
      </c>
      <c r="B543" s="5" t="s">
        <v>247</v>
      </c>
      <c r="C543" s="5">
        <v>2012</v>
      </c>
      <c r="D543" s="5">
        <v>63.7</v>
      </c>
      <c r="E543" s="5">
        <v>12.2</v>
      </c>
      <c r="F543" s="5">
        <v>24.2</v>
      </c>
      <c r="G543" s="5" t="s">
        <v>253</v>
      </c>
    </row>
    <row r="544" spans="1:7" x14ac:dyDescent="0.2">
      <c r="A544" s="5" t="s">
        <v>300</v>
      </c>
      <c r="B544" s="5" t="s">
        <v>249</v>
      </c>
      <c r="C544" s="5">
        <v>2012</v>
      </c>
      <c r="D544" s="5">
        <v>59.1</v>
      </c>
      <c r="E544" s="5">
        <v>18.7</v>
      </c>
      <c r="F544" s="5">
        <v>22.2</v>
      </c>
      <c r="G544" s="5" t="s">
        <v>253</v>
      </c>
    </row>
    <row r="545" spans="1:7" x14ac:dyDescent="0.2">
      <c r="A545" s="5" t="s">
        <v>300</v>
      </c>
      <c r="B545" s="5" t="s">
        <v>250</v>
      </c>
      <c r="C545" s="5">
        <v>2012</v>
      </c>
      <c r="D545" s="5">
        <v>43.7</v>
      </c>
      <c r="E545" s="5">
        <v>25.4</v>
      </c>
      <c r="F545" s="5">
        <v>30.9</v>
      </c>
      <c r="G545" s="5" t="s">
        <v>255</v>
      </c>
    </row>
    <row r="546" spans="1:7" x14ac:dyDescent="0.2">
      <c r="A546" s="5" t="s">
        <v>300</v>
      </c>
      <c r="B546" s="5" t="s">
        <v>251</v>
      </c>
      <c r="C546" s="5">
        <v>2012</v>
      </c>
      <c r="D546" s="5">
        <v>66.400000000000006</v>
      </c>
      <c r="E546" s="5">
        <v>15.4</v>
      </c>
      <c r="F546" s="5">
        <v>18.2</v>
      </c>
      <c r="G546" s="5" t="s">
        <v>248</v>
      </c>
    </row>
    <row r="547" spans="1:7" x14ac:dyDescent="0.2">
      <c r="A547" s="5" t="s">
        <v>300</v>
      </c>
      <c r="B547" s="5" t="s">
        <v>252</v>
      </c>
      <c r="C547" s="5">
        <v>2012</v>
      </c>
      <c r="D547" s="5">
        <v>76.400000000000006</v>
      </c>
      <c r="E547" s="5">
        <v>13.4</v>
      </c>
      <c r="F547" s="5">
        <v>10.199999999999999</v>
      </c>
      <c r="G547" s="5" t="s">
        <v>248</v>
      </c>
    </row>
    <row r="548" spans="1:7" x14ac:dyDescent="0.2">
      <c r="A548" s="5" t="s">
        <v>301</v>
      </c>
      <c r="B548" s="5" t="s">
        <v>247</v>
      </c>
      <c r="C548" s="5">
        <v>2012</v>
      </c>
      <c r="D548" s="5">
        <v>64.400000000000006</v>
      </c>
      <c r="E548" s="5">
        <v>13.4</v>
      </c>
      <c r="F548" s="5">
        <v>22.2</v>
      </c>
      <c r="G548" s="5" t="s">
        <v>253</v>
      </c>
    </row>
    <row r="549" spans="1:7" x14ac:dyDescent="0.2">
      <c r="A549" s="5" t="s">
        <v>301</v>
      </c>
      <c r="B549" s="5" t="s">
        <v>249</v>
      </c>
      <c r="C549" s="5">
        <v>2012</v>
      </c>
      <c r="D549" s="5">
        <v>56.4</v>
      </c>
      <c r="E549" s="5">
        <v>21.4</v>
      </c>
      <c r="F549" s="5">
        <v>22.2</v>
      </c>
      <c r="G549" s="5" t="s">
        <v>253</v>
      </c>
    </row>
    <row r="550" spans="1:7" x14ac:dyDescent="0.2">
      <c r="A550" s="5" t="s">
        <v>301</v>
      </c>
      <c r="B550" s="5" t="s">
        <v>250</v>
      </c>
      <c r="C550" s="5">
        <v>2012</v>
      </c>
      <c r="D550" s="5">
        <v>56.4</v>
      </c>
      <c r="E550" s="5">
        <v>15.4</v>
      </c>
      <c r="F550" s="5">
        <v>28.2</v>
      </c>
      <c r="G550" s="5" t="s">
        <v>253</v>
      </c>
    </row>
    <row r="551" spans="1:7" x14ac:dyDescent="0.2">
      <c r="A551" s="5" t="s">
        <v>301</v>
      </c>
      <c r="B551" s="5" t="s">
        <v>251</v>
      </c>
      <c r="C551" s="5">
        <v>2012</v>
      </c>
      <c r="D551" s="5">
        <v>52.4</v>
      </c>
      <c r="E551" s="5">
        <v>21.4</v>
      </c>
      <c r="F551" s="5">
        <v>26.2</v>
      </c>
      <c r="G551" s="5" t="s">
        <v>255</v>
      </c>
    </row>
    <row r="552" spans="1:7" x14ac:dyDescent="0.2">
      <c r="A552" s="5" t="s">
        <v>301</v>
      </c>
      <c r="B552" s="5" t="s">
        <v>252</v>
      </c>
      <c r="C552" s="5">
        <v>2012</v>
      </c>
      <c r="D552" s="5">
        <v>64.400000000000006</v>
      </c>
      <c r="E552" s="5">
        <v>13.4</v>
      </c>
      <c r="F552" s="5">
        <v>22.2</v>
      </c>
      <c r="G552" s="5" t="s">
        <v>253</v>
      </c>
    </row>
    <row r="553" spans="1:7" x14ac:dyDescent="0.2">
      <c r="A553" s="5" t="s">
        <v>302</v>
      </c>
      <c r="B553" s="5" t="s">
        <v>247</v>
      </c>
      <c r="C553" s="5">
        <v>2012</v>
      </c>
      <c r="D553" s="5">
        <v>64.400000000000006</v>
      </c>
      <c r="E553" s="5">
        <v>13.4</v>
      </c>
      <c r="F553" s="5">
        <v>22.2</v>
      </c>
      <c r="G553" s="5" t="s">
        <v>253</v>
      </c>
    </row>
    <row r="554" spans="1:7" x14ac:dyDescent="0.2">
      <c r="A554" s="5" t="s">
        <v>302</v>
      </c>
      <c r="B554" s="5" t="s">
        <v>249</v>
      </c>
      <c r="C554" s="5">
        <v>2012</v>
      </c>
      <c r="D554" s="5">
        <v>64.400000000000006</v>
      </c>
      <c r="E554" s="5">
        <v>15.4</v>
      </c>
      <c r="F554" s="5">
        <v>20.2</v>
      </c>
      <c r="G554" s="5" t="s">
        <v>253</v>
      </c>
    </row>
    <row r="555" spans="1:7" x14ac:dyDescent="0.2">
      <c r="A555" s="5" t="s">
        <v>302</v>
      </c>
      <c r="B555" s="5" t="s">
        <v>250</v>
      </c>
      <c r="C555" s="5">
        <v>2012</v>
      </c>
      <c r="D555" s="5">
        <v>50.4</v>
      </c>
      <c r="E555" s="5">
        <v>19.399999999999999</v>
      </c>
      <c r="F555" s="5">
        <v>30.2</v>
      </c>
      <c r="G555" s="5" t="s">
        <v>255</v>
      </c>
    </row>
    <row r="556" spans="1:7" x14ac:dyDescent="0.2">
      <c r="A556" s="5" t="s">
        <v>302</v>
      </c>
      <c r="B556" s="5" t="s">
        <v>251</v>
      </c>
      <c r="C556" s="5">
        <v>2012</v>
      </c>
      <c r="D556" s="5">
        <v>54.4</v>
      </c>
      <c r="E556" s="5">
        <v>13.4</v>
      </c>
      <c r="F556" s="5">
        <v>32.200000000000003</v>
      </c>
      <c r="G556" s="5" t="s">
        <v>255</v>
      </c>
    </row>
    <row r="557" spans="1:7" x14ac:dyDescent="0.2">
      <c r="A557" s="26" t="s">
        <v>302</v>
      </c>
      <c r="B557" s="26" t="s">
        <v>252</v>
      </c>
      <c r="C557" s="26">
        <v>2012</v>
      </c>
      <c r="D557" s="26">
        <v>76.400000000000006</v>
      </c>
      <c r="E557" s="26">
        <v>7.4</v>
      </c>
      <c r="F557" s="26">
        <v>16.2</v>
      </c>
      <c r="G557" s="26" t="s">
        <v>2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86"/>
  <sheetViews>
    <sheetView workbookViewId="0">
      <selection activeCell="I8" sqref="I8"/>
    </sheetView>
  </sheetViews>
  <sheetFormatPr baseColWidth="10" defaultColWidth="11" defaultRowHeight="16" x14ac:dyDescent="0.2"/>
  <cols>
    <col min="2" max="2" width="18" customWidth="1"/>
    <col min="8" max="8" width="20.83203125" customWidth="1"/>
    <col min="9" max="9" width="23.83203125" customWidth="1"/>
  </cols>
  <sheetData>
    <row r="1" spans="1:10" x14ac:dyDescent="0.2">
      <c r="A1" s="4" t="s">
        <v>332</v>
      </c>
    </row>
    <row r="3" spans="1:10" x14ac:dyDescent="0.2">
      <c r="A3" s="6" t="s">
        <v>25</v>
      </c>
      <c r="B3" s="6" t="s">
        <v>26</v>
      </c>
      <c r="C3" s="7" t="s">
        <v>27</v>
      </c>
      <c r="D3" s="6" t="s">
        <v>28</v>
      </c>
      <c r="E3" s="6" t="s">
        <v>29</v>
      </c>
      <c r="F3" s="6" t="s">
        <v>30</v>
      </c>
      <c r="G3" s="6" t="s">
        <v>31</v>
      </c>
      <c r="H3" s="6" t="s">
        <v>32</v>
      </c>
      <c r="I3" s="6" t="s">
        <v>33</v>
      </c>
      <c r="J3" s="6" t="s">
        <v>34</v>
      </c>
    </row>
    <row r="4" spans="1:10" x14ac:dyDescent="0.2">
      <c r="A4" s="5" t="s">
        <v>35</v>
      </c>
      <c r="B4" s="8" t="s">
        <v>36</v>
      </c>
      <c r="C4" s="9">
        <v>192</v>
      </c>
      <c r="D4" s="8" t="s">
        <v>37</v>
      </c>
      <c r="E4" s="8">
        <v>139</v>
      </c>
      <c r="F4" s="10">
        <v>26.60332074986373</v>
      </c>
      <c r="G4" s="5">
        <v>0</v>
      </c>
      <c r="H4" s="11">
        <v>86.77421346716919</v>
      </c>
      <c r="I4" s="12">
        <v>3.2617812747160024</v>
      </c>
      <c r="J4" s="13">
        <v>0</v>
      </c>
    </row>
    <row r="5" spans="1:10" x14ac:dyDescent="0.2">
      <c r="A5" s="5" t="s">
        <v>35</v>
      </c>
      <c r="B5" s="8" t="s">
        <v>38</v>
      </c>
      <c r="C5" s="9">
        <v>192</v>
      </c>
      <c r="D5" s="8" t="s">
        <v>37</v>
      </c>
      <c r="E5" s="8">
        <v>139</v>
      </c>
      <c r="F5" s="10">
        <v>26.60332074986373</v>
      </c>
      <c r="G5" s="5">
        <v>-0.25</v>
      </c>
      <c r="H5" s="11">
        <v>72.73909596703183</v>
      </c>
      <c r="I5" s="12">
        <v>2.7342111404420977</v>
      </c>
      <c r="J5" s="13">
        <v>16.174295265087611</v>
      </c>
    </row>
    <row r="6" spans="1:10" x14ac:dyDescent="0.2">
      <c r="A6" s="5" t="s">
        <v>35</v>
      </c>
      <c r="B6" s="8" t="s">
        <v>39</v>
      </c>
      <c r="C6" s="9">
        <v>192</v>
      </c>
      <c r="D6" s="8" t="s">
        <v>37</v>
      </c>
      <c r="E6" s="8">
        <v>139</v>
      </c>
      <c r="F6" s="10">
        <v>26.603320749863698</v>
      </c>
      <c r="G6" s="5">
        <v>-0.5</v>
      </c>
      <c r="H6" s="11">
        <v>40.215407159599359</v>
      </c>
      <c r="I6" s="12">
        <v>1.5116686949619025</v>
      </c>
      <c r="J6" s="13">
        <v>53.655117629139028</v>
      </c>
    </row>
    <row r="7" spans="1:10" x14ac:dyDescent="0.2">
      <c r="A7" s="5" t="s">
        <v>35</v>
      </c>
      <c r="B7" s="8" t="s">
        <v>40</v>
      </c>
      <c r="C7" s="9">
        <v>192</v>
      </c>
      <c r="D7" s="8" t="s">
        <v>37</v>
      </c>
      <c r="E7" s="8">
        <v>139</v>
      </c>
      <c r="F7" s="10">
        <v>26.603320749863698</v>
      </c>
      <c r="G7" s="5">
        <v>-1</v>
      </c>
      <c r="H7" s="11">
        <v>28.748520506538835</v>
      </c>
      <c r="I7" s="12">
        <v>1.0806365407102843</v>
      </c>
      <c r="J7" s="13">
        <v>66.86974233720278</v>
      </c>
    </row>
    <row r="8" spans="1:10" x14ac:dyDescent="0.2">
      <c r="A8" s="5" t="s">
        <v>35</v>
      </c>
      <c r="B8" s="8" t="s">
        <v>41</v>
      </c>
      <c r="C8" s="9">
        <v>192</v>
      </c>
      <c r="D8" s="8" t="s">
        <v>37</v>
      </c>
      <c r="E8" s="8">
        <v>139</v>
      </c>
      <c r="F8" s="10">
        <v>26.603320749863698</v>
      </c>
      <c r="G8" s="5">
        <v>-1.5</v>
      </c>
      <c r="H8" s="11">
        <v>23.334661713808405</v>
      </c>
      <c r="I8" s="12">
        <v>0.87713342004223138</v>
      </c>
      <c r="J8" s="13">
        <v>73.108760331619706</v>
      </c>
    </row>
    <row r="9" spans="1:10" x14ac:dyDescent="0.2">
      <c r="A9" s="5" t="s">
        <v>35</v>
      </c>
      <c r="B9" s="8" t="s">
        <v>42</v>
      </c>
      <c r="C9" s="9">
        <v>192</v>
      </c>
      <c r="D9" s="8" t="s">
        <v>37</v>
      </c>
      <c r="E9" s="8">
        <v>139</v>
      </c>
      <c r="F9" s="10">
        <v>26.603320749863698</v>
      </c>
      <c r="G9" s="5">
        <v>-2</v>
      </c>
      <c r="H9" s="11">
        <v>13.961278694612286</v>
      </c>
      <c r="I9" s="12">
        <v>0.52479458582943317</v>
      </c>
      <c r="J9" s="13">
        <v>83.910797762638893</v>
      </c>
    </row>
    <row r="10" spans="1:10" x14ac:dyDescent="0.2">
      <c r="A10" s="5" t="s">
        <v>35</v>
      </c>
      <c r="B10" s="8" t="s">
        <v>43</v>
      </c>
      <c r="C10" s="9">
        <v>192</v>
      </c>
      <c r="D10" s="8" t="s">
        <v>37</v>
      </c>
      <c r="E10" s="8">
        <v>139</v>
      </c>
      <c r="F10" s="10">
        <v>26.603320749863698</v>
      </c>
      <c r="G10" s="5">
        <v>-3</v>
      </c>
      <c r="H10" s="11">
        <v>7.9370677133528735</v>
      </c>
      <c r="I10" s="12">
        <v>0.29834875833662755</v>
      </c>
      <c r="J10" s="13">
        <v>90.85319544111357</v>
      </c>
    </row>
    <row r="11" spans="1:10" x14ac:dyDescent="0.2">
      <c r="A11" s="5" t="s">
        <v>35</v>
      </c>
      <c r="B11" s="8" t="s">
        <v>44</v>
      </c>
      <c r="C11" s="9">
        <v>192</v>
      </c>
      <c r="D11" s="8" t="s">
        <v>37</v>
      </c>
      <c r="E11" s="8">
        <v>139</v>
      </c>
      <c r="F11" s="10">
        <v>26.603320749863698</v>
      </c>
      <c r="G11" s="5">
        <v>-5</v>
      </c>
      <c r="H11" s="11">
        <v>5.2214395606756101</v>
      </c>
      <c r="I11" s="12">
        <v>0.19627021790888124</v>
      </c>
      <c r="J11" s="13">
        <v>93.982729025079408</v>
      </c>
    </row>
    <row r="12" spans="1:10" x14ac:dyDescent="0.2">
      <c r="A12" s="5" t="s">
        <v>45</v>
      </c>
      <c r="B12" s="8" t="s">
        <v>46</v>
      </c>
      <c r="C12" s="9">
        <v>192</v>
      </c>
      <c r="D12" s="8" t="s">
        <v>37</v>
      </c>
      <c r="E12" s="8">
        <v>139</v>
      </c>
      <c r="F12" s="10">
        <v>25.652066129310825</v>
      </c>
      <c r="G12" s="5">
        <v>0</v>
      </c>
      <c r="H12" s="11">
        <v>92.791174317793917</v>
      </c>
      <c r="I12" s="12">
        <v>3.617298265568087</v>
      </c>
      <c r="J12" s="13">
        <v>0</v>
      </c>
    </row>
    <row r="13" spans="1:10" x14ac:dyDescent="0.2">
      <c r="A13" s="5" t="s">
        <v>45</v>
      </c>
      <c r="B13" s="8" t="s">
        <v>47</v>
      </c>
      <c r="C13" s="9">
        <v>192</v>
      </c>
      <c r="D13" s="8" t="s">
        <v>37</v>
      </c>
      <c r="E13" s="8">
        <v>139</v>
      </c>
      <c r="F13" s="10">
        <v>25.652066129310825</v>
      </c>
      <c r="G13" s="5">
        <v>-0.25</v>
      </c>
      <c r="H13" s="11">
        <v>59.354449413419339</v>
      </c>
      <c r="I13" s="12">
        <v>2.3138272416037147</v>
      </c>
      <c r="J13" s="13">
        <v>36.034380586519475</v>
      </c>
    </row>
    <row r="14" spans="1:10" x14ac:dyDescent="0.2">
      <c r="A14" s="5" t="s">
        <v>45</v>
      </c>
      <c r="B14" s="8" t="s">
        <v>48</v>
      </c>
      <c r="C14" s="9">
        <v>192</v>
      </c>
      <c r="D14" s="8" t="s">
        <v>37</v>
      </c>
      <c r="E14" s="8">
        <v>139</v>
      </c>
      <c r="F14" s="10">
        <v>25.6520661293108</v>
      </c>
      <c r="G14" s="5">
        <v>-0.5</v>
      </c>
      <c r="H14" s="11">
        <v>40.134870209463571</v>
      </c>
      <c r="I14" s="12">
        <v>1.5645862601143188</v>
      </c>
      <c r="J14" s="13">
        <v>56.747103908817344</v>
      </c>
    </row>
    <row r="15" spans="1:10" x14ac:dyDescent="0.2">
      <c r="A15" s="5" t="s">
        <v>45</v>
      </c>
      <c r="B15" s="8" t="s">
        <v>49</v>
      </c>
      <c r="C15" s="9">
        <v>192</v>
      </c>
      <c r="D15" s="8" t="s">
        <v>37</v>
      </c>
      <c r="E15" s="8">
        <v>139</v>
      </c>
      <c r="F15" s="10">
        <v>25.6520661293108</v>
      </c>
      <c r="G15" s="5">
        <v>-1</v>
      </c>
      <c r="H15" s="11">
        <v>27.934183530523455</v>
      </c>
      <c r="I15" s="12">
        <v>1.0889642724959703</v>
      </c>
      <c r="J15" s="13">
        <v>69.895646072056763</v>
      </c>
    </row>
    <row r="16" spans="1:10" x14ac:dyDescent="0.2">
      <c r="A16" s="5" t="s">
        <v>45</v>
      </c>
      <c r="B16" s="8" t="s">
        <v>50</v>
      </c>
      <c r="C16" s="9">
        <v>192</v>
      </c>
      <c r="D16" s="8" t="s">
        <v>37</v>
      </c>
      <c r="E16" s="8">
        <v>139</v>
      </c>
      <c r="F16" s="10">
        <v>25.6520661293108</v>
      </c>
      <c r="G16" s="5">
        <v>-1.5</v>
      </c>
      <c r="H16" s="11">
        <v>18.412367594131737</v>
      </c>
      <c r="I16" s="12">
        <v>0.71777327803990132</v>
      </c>
      <c r="J16" s="13">
        <v>80.157199507926762</v>
      </c>
    </row>
    <row r="17" spans="1:10" x14ac:dyDescent="0.2">
      <c r="A17" s="5" t="s">
        <v>45</v>
      </c>
      <c r="B17" s="8" t="s">
        <v>51</v>
      </c>
      <c r="C17" s="9">
        <v>192</v>
      </c>
      <c r="D17" s="8" t="s">
        <v>37</v>
      </c>
      <c r="E17" s="8">
        <v>139</v>
      </c>
      <c r="F17" s="10">
        <v>25.6520661293108</v>
      </c>
      <c r="G17" s="5">
        <v>-2</v>
      </c>
      <c r="H17" s="11">
        <v>14.118146994551376</v>
      </c>
      <c r="I17" s="12">
        <v>0.55037075467459395</v>
      </c>
      <c r="J17" s="13">
        <v>84.785032522382849</v>
      </c>
    </row>
    <row r="18" spans="1:10" x14ac:dyDescent="0.2">
      <c r="A18" s="5" t="s">
        <v>45</v>
      </c>
      <c r="B18" s="8" t="s">
        <v>52</v>
      </c>
      <c r="C18" s="9">
        <v>192</v>
      </c>
      <c r="D18" s="8" t="s">
        <v>37</v>
      </c>
      <c r="E18" s="8">
        <v>139</v>
      </c>
      <c r="F18" s="10">
        <v>25.6520661293108</v>
      </c>
      <c r="G18" s="5">
        <v>-3</v>
      </c>
      <c r="H18" s="11">
        <v>8.4384812724888185</v>
      </c>
      <c r="I18" s="12">
        <v>0.32895912672105437</v>
      </c>
      <c r="J18" s="13">
        <v>90.905944089479391</v>
      </c>
    </row>
    <row r="19" spans="1:10" x14ac:dyDescent="0.2">
      <c r="A19" s="5" t="s">
        <v>45</v>
      </c>
      <c r="B19" s="8" t="s">
        <v>53</v>
      </c>
      <c r="C19" s="9">
        <v>192</v>
      </c>
      <c r="D19" s="8" t="s">
        <v>37</v>
      </c>
      <c r="E19" s="8">
        <v>139</v>
      </c>
      <c r="F19" s="10">
        <v>25.6520661293108</v>
      </c>
      <c r="G19" s="5">
        <v>-5</v>
      </c>
      <c r="H19" s="11">
        <v>2.2629086672064211</v>
      </c>
      <c r="I19" s="12">
        <v>8.8215454295151513E-2</v>
      </c>
      <c r="J19" s="13">
        <v>97.561288900756509</v>
      </c>
    </row>
    <row r="20" spans="1:10" x14ac:dyDescent="0.2">
      <c r="A20" s="5" t="s">
        <v>54</v>
      </c>
      <c r="B20" s="8" t="s">
        <v>55</v>
      </c>
      <c r="C20" s="9">
        <v>192</v>
      </c>
      <c r="D20" s="8" t="s">
        <v>37</v>
      </c>
      <c r="E20" s="8">
        <v>139</v>
      </c>
      <c r="F20" s="10">
        <v>34.732270280843657</v>
      </c>
      <c r="G20" s="5">
        <v>0</v>
      </c>
      <c r="H20" s="11">
        <v>67.203153697337243</v>
      </c>
      <c r="I20" s="12">
        <v>1.9348908998443064</v>
      </c>
      <c r="J20" s="13">
        <v>0</v>
      </c>
    </row>
    <row r="21" spans="1:10" x14ac:dyDescent="0.2">
      <c r="A21" s="5" t="s">
        <v>54</v>
      </c>
      <c r="B21" s="8" t="s">
        <v>56</v>
      </c>
      <c r="C21" s="9">
        <v>192</v>
      </c>
      <c r="D21" s="8" t="s">
        <v>37</v>
      </c>
      <c r="E21" s="8">
        <v>139</v>
      </c>
      <c r="F21" s="10">
        <v>34.732270280843657</v>
      </c>
      <c r="G21" s="5">
        <v>-0.25</v>
      </c>
      <c r="H21" s="11">
        <v>43.127687466828959</v>
      </c>
      <c r="I21" s="12">
        <v>1.2417180655943396</v>
      </c>
      <c r="J21" s="13">
        <v>35.824905389019285</v>
      </c>
    </row>
    <row r="22" spans="1:10" x14ac:dyDescent="0.2">
      <c r="A22" s="5" t="s">
        <v>54</v>
      </c>
      <c r="B22" s="8" t="s">
        <v>57</v>
      </c>
      <c r="C22" s="9">
        <v>192</v>
      </c>
      <c r="D22" s="8" t="s">
        <v>37</v>
      </c>
      <c r="E22" s="8">
        <v>139</v>
      </c>
      <c r="F22" s="10">
        <v>34.7322702808437</v>
      </c>
      <c r="G22" s="5">
        <v>-0.5</v>
      </c>
      <c r="H22" s="11">
        <v>27.492425900306735</v>
      </c>
      <c r="I22" s="12">
        <v>0.79155280314255638</v>
      </c>
      <c r="J22" s="13">
        <v>59.090571814346184</v>
      </c>
    </row>
    <row r="23" spans="1:10" x14ac:dyDescent="0.2">
      <c r="A23" s="5" t="s">
        <v>54</v>
      </c>
      <c r="B23" s="8" t="s">
        <v>58</v>
      </c>
      <c r="C23" s="9">
        <v>192</v>
      </c>
      <c r="D23" s="8" t="s">
        <v>37</v>
      </c>
      <c r="E23" s="8">
        <v>139</v>
      </c>
      <c r="F23" s="10">
        <v>34.7322702808437</v>
      </c>
      <c r="G23" s="5">
        <v>-1</v>
      </c>
      <c r="H23" s="11">
        <v>18.211526132743586</v>
      </c>
      <c r="I23" s="12">
        <v>0.5243402169073873</v>
      </c>
      <c r="J23" s="13">
        <v>72.900786450048443</v>
      </c>
    </row>
    <row r="24" spans="1:10" x14ac:dyDescent="0.2">
      <c r="A24" s="5" t="s">
        <v>54</v>
      </c>
      <c r="B24" s="8" t="s">
        <v>59</v>
      </c>
      <c r="C24" s="9">
        <v>192</v>
      </c>
      <c r="D24" s="8" t="s">
        <v>37</v>
      </c>
      <c r="E24" s="8">
        <v>139</v>
      </c>
      <c r="F24" s="10">
        <v>34.7322702808437</v>
      </c>
      <c r="G24" s="5">
        <v>-1.5</v>
      </c>
      <c r="H24" s="11">
        <v>15.723924467794514</v>
      </c>
      <c r="I24" s="12">
        <v>0.45271801528237321</v>
      </c>
      <c r="J24" s="13">
        <v>76.602400925095964</v>
      </c>
    </row>
    <row r="25" spans="1:10" x14ac:dyDescent="0.2">
      <c r="A25" s="5" t="s">
        <v>54</v>
      </c>
      <c r="B25" s="8" t="s">
        <v>60</v>
      </c>
      <c r="C25" s="9">
        <v>192</v>
      </c>
      <c r="D25" s="8" t="s">
        <v>37</v>
      </c>
      <c r="E25" s="8">
        <v>139</v>
      </c>
      <c r="F25" s="10">
        <v>34.7322702808437</v>
      </c>
      <c r="G25" s="5">
        <v>-2</v>
      </c>
      <c r="H25" s="11">
        <v>12.035929161191193</v>
      </c>
      <c r="I25" s="12">
        <v>0.34653447827824579</v>
      </c>
      <c r="J25" s="13">
        <v>82.090231634965534</v>
      </c>
    </row>
    <row r="26" spans="1:10" x14ac:dyDescent="0.2">
      <c r="A26" s="5" t="s">
        <v>54</v>
      </c>
      <c r="B26" s="8" t="s">
        <v>61</v>
      </c>
      <c r="C26" s="9">
        <v>192</v>
      </c>
      <c r="D26" s="8" t="s">
        <v>37</v>
      </c>
      <c r="E26" s="8">
        <v>139</v>
      </c>
      <c r="F26" s="10">
        <v>34.7322702808437</v>
      </c>
      <c r="G26" s="5">
        <v>-3</v>
      </c>
      <c r="H26" s="11">
        <v>5.0303848075260236</v>
      </c>
      <c r="I26" s="12">
        <v>0.14483317004188151</v>
      </c>
      <c r="J26" s="13">
        <v>92.514659609307387</v>
      </c>
    </row>
    <row r="27" spans="1:10" x14ac:dyDescent="0.2">
      <c r="A27" s="5" t="s">
        <v>54</v>
      </c>
      <c r="B27" s="8" t="s">
        <v>62</v>
      </c>
      <c r="C27" s="9">
        <v>192</v>
      </c>
      <c r="D27" s="8" t="s">
        <v>37</v>
      </c>
      <c r="E27" s="8">
        <v>139</v>
      </c>
      <c r="F27" s="10">
        <v>34.7322702808437</v>
      </c>
      <c r="G27" s="5">
        <v>-5</v>
      </c>
      <c r="H27" s="11">
        <v>1.6212912707119178</v>
      </c>
      <c r="I27" s="12">
        <v>4.667968023979497E-2</v>
      </c>
      <c r="J27" s="13">
        <v>97.587477400221829</v>
      </c>
    </row>
    <row r="28" spans="1:10" x14ac:dyDescent="0.2">
      <c r="A28" s="5" t="s">
        <v>63</v>
      </c>
      <c r="B28" s="8" t="s">
        <v>64</v>
      </c>
      <c r="C28" s="9" t="s">
        <v>0</v>
      </c>
      <c r="D28" s="8" t="s">
        <v>37</v>
      </c>
      <c r="E28" s="8">
        <v>139</v>
      </c>
      <c r="F28" s="10">
        <v>25.967226777328133</v>
      </c>
      <c r="G28" s="5">
        <v>0</v>
      </c>
      <c r="H28" s="11">
        <v>70.002246809799033</v>
      </c>
      <c r="I28" s="12">
        <v>2.6957921771961293</v>
      </c>
      <c r="J28" s="13">
        <v>0</v>
      </c>
    </row>
    <row r="29" spans="1:10" x14ac:dyDescent="0.2">
      <c r="A29" s="5" t="s">
        <v>63</v>
      </c>
      <c r="B29" s="8" t="s">
        <v>65</v>
      </c>
      <c r="C29" s="9" t="s">
        <v>0</v>
      </c>
      <c r="D29" s="8" t="s">
        <v>37</v>
      </c>
      <c r="E29" s="8">
        <v>139</v>
      </c>
      <c r="F29" s="10">
        <v>25.967226777328133</v>
      </c>
      <c r="G29" s="5">
        <v>-0.25</v>
      </c>
      <c r="H29" s="11">
        <v>59.67894866895616</v>
      </c>
      <c r="I29" s="12">
        <v>2.2982411322052139</v>
      </c>
      <c r="J29" s="13">
        <v>14.747095430939511</v>
      </c>
    </row>
    <row r="30" spans="1:10" x14ac:dyDescent="0.2">
      <c r="A30" s="5" t="s">
        <v>63</v>
      </c>
      <c r="B30" s="8" t="s">
        <v>66</v>
      </c>
      <c r="C30" s="9" t="s">
        <v>0</v>
      </c>
      <c r="D30" s="8" t="s">
        <v>37</v>
      </c>
      <c r="E30" s="8">
        <v>139</v>
      </c>
      <c r="F30" s="10">
        <v>25.967226777328101</v>
      </c>
      <c r="G30" s="5">
        <v>-0.5</v>
      </c>
      <c r="H30" s="11">
        <v>47.636900176830508</v>
      </c>
      <c r="I30" s="12">
        <v>1.8345008724005185</v>
      </c>
      <c r="J30" s="13">
        <v>31.949469698789418</v>
      </c>
    </row>
    <row r="31" spans="1:10" x14ac:dyDescent="0.2">
      <c r="A31" s="5" t="s">
        <v>63</v>
      </c>
      <c r="B31" s="8" t="s">
        <v>67</v>
      </c>
      <c r="C31" s="9" t="s">
        <v>0</v>
      </c>
      <c r="D31" s="8" t="s">
        <v>37</v>
      </c>
      <c r="E31" s="8">
        <v>139</v>
      </c>
      <c r="F31" s="10">
        <v>25.967226777328101</v>
      </c>
      <c r="G31" s="5">
        <v>-1</v>
      </c>
      <c r="H31" s="11">
        <v>43.371615923842285</v>
      </c>
      <c r="I31" s="12">
        <v>1.6702444314041998</v>
      </c>
      <c r="J31" s="13">
        <v>38.042537346428354</v>
      </c>
    </row>
    <row r="32" spans="1:10" x14ac:dyDescent="0.2">
      <c r="A32" s="5" t="s">
        <v>63</v>
      </c>
      <c r="B32" s="8" t="s">
        <v>68</v>
      </c>
      <c r="C32" s="9" t="s">
        <v>0</v>
      </c>
      <c r="D32" s="8" t="s">
        <v>37</v>
      </c>
      <c r="E32" s="8">
        <v>139</v>
      </c>
      <c r="F32" s="10">
        <v>25.967226777328101</v>
      </c>
      <c r="G32" s="5">
        <v>-1.5</v>
      </c>
      <c r="H32" s="11">
        <v>29.498048418232173</v>
      </c>
      <c r="I32" s="12">
        <v>1.1359722264984731</v>
      </c>
      <c r="J32" s="13">
        <v>57.861283369403239</v>
      </c>
    </row>
    <row r="33" spans="1:10" x14ac:dyDescent="0.2">
      <c r="A33" s="5" t="s">
        <v>63</v>
      </c>
      <c r="B33" s="8" t="s">
        <v>69</v>
      </c>
      <c r="C33" s="9" t="s">
        <v>0</v>
      </c>
      <c r="D33" s="8" t="s">
        <v>37</v>
      </c>
      <c r="E33" s="8">
        <v>139</v>
      </c>
      <c r="F33" s="10">
        <v>25.967226777328101</v>
      </c>
      <c r="G33" s="5">
        <v>-2</v>
      </c>
      <c r="H33" s="11">
        <v>22.575117026132318</v>
      </c>
      <c r="I33" s="12">
        <v>0.86936957957491934</v>
      </c>
      <c r="J33" s="13">
        <v>67.7508679293245</v>
      </c>
    </row>
    <row r="34" spans="1:10" x14ac:dyDescent="0.2">
      <c r="A34" s="5" t="s">
        <v>63</v>
      </c>
      <c r="B34" s="8" t="s">
        <v>70</v>
      </c>
      <c r="C34" s="9" t="s">
        <v>0</v>
      </c>
      <c r="D34" s="8" t="s">
        <v>37</v>
      </c>
      <c r="E34" s="8">
        <v>139</v>
      </c>
      <c r="F34" s="10">
        <v>25.967226777328101</v>
      </c>
      <c r="G34" s="5">
        <v>-3</v>
      </c>
      <c r="H34" s="11">
        <v>17.910217040422506</v>
      </c>
      <c r="I34" s="12">
        <v>0.68972390444326759</v>
      </c>
      <c r="J34" s="13">
        <v>74.414796872040682</v>
      </c>
    </row>
    <row r="35" spans="1:10" x14ac:dyDescent="0.2">
      <c r="A35" s="5" t="s">
        <v>63</v>
      </c>
      <c r="B35" s="8" t="s">
        <v>71</v>
      </c>
      <c r="C35" s="9" t="s">
        <v>0</v>
      </c>
      <c r="D35" s="8" t="s">
        <v>37</v>
      </c>
      <c r="E35" s="8">
        <v>139</v>
      </c>
      <c r="F35" s="10">
        <v>25.967226777328101</v>
      </c>
      <c r="G35" s="5">
        <v>-5</v>
      </c>
      <c r="H35" s="11">
        <v>8.4893154970275724</v>
      </c>
      <c r="I35" s="12">
        <v>0.32692422528691301</v>
      </c>
      <c r="J35" s="13">
        <v>87.872795683124806</v>
      </c>
    </row>
    <row r="36" spans="1:10" x14ac:dyDescent="0.2">
      <c r="A36" s="5" t="s">
        <v>72</v>
      </c>
      <c r="B36" s="8" t="s">
        <v>73</v>
      </c>
      <c r="C36" s="9" t="s">
        <v>0</v>
      </c>
      <c r="D36" s="8" t="s">
        <v>37</v>
      </c>
      <c r="E36" s="8">
        <v>139</v>
      </c>
      <c r="F36" s="10">
        <v>32.979183040324216</v>
      </c>
      <c r="G36" s="5">
        <v>0</v>
      </c>
      <c r="H36" s="11">
        <v>102.80406525621271</v>
      </c>
      <c r="I36" s="12">
        <v>3.1172411132959965</v>
      </c>
      <c r="J36" s="13">
        <v>0</v>
      </c>
    </row>
    <row r="37" spans="1:10" x14ac:dyDescent="0.2">
      <c r="A37" s="5" t="s">
        <v>72</v>
      </c>
      <c r="B37" s="8" t="s">
        <v>74</v>
      </c>
      <c r="C37" s="9" t="s">
        <v>0</v>
      </c>
      <c r="D37" s="8" t="s">
        <v>37</v>
      </c>
      <c r="E37" s="8">
        <v>139</v>
      </c>
      <c r="F37" s="10">
        <v>32.979183040324216</v>
      </c>
      <c r="G37" s="5">
        <v>-0.25</v>
      </c>
      <c r="H37" s="11">
        <v>81.720813181985463</v>
      </c>
      <c r="I37" s="12">
        <v>2.4779514120184243</v>
      </c>
      <c r="J37" s="13">
        <v>20.508189069841411</v>
      </c>
    </row>
    <row r="38" spans="1:10" x14ac:dyDescent="0.2">
      <c r="A38" s="5" t="s">
        <v>72</v>
      </c>
      <c r="B38" s="8" t="s">
        <v>75</v>
      </c>
      <c r="C38" s="9" t="s">
        <v>0</v>
      </c>
      <c r="D38" s="8" t="s">
        <v>37</v>
      </c>
      <c r="E38" s="8">
        <v>139</v>
      </c>
      <c r="F38" s="10">
        <v>32.979183040324202</v>
      </c>
      <c r="G38" s="5">
        <v>-0.5</v>
      </c>
      <c r="H38" s="11">
        <v>55.87565553430818</v>
      </c>
      <c r="I38" s="12">
        <v>1.6942704573969609</v>
      </c>
      <c r="J38" s="13">
        <v>45.648398830287043</v>
      </c>
    </row>
    <row r="39" spans="1:10" x14ac:dyDescent="0.2">
      <c r="A39" s="5" t="s">
        <v>72</v>
      </c>
      <c r="B39" s="8" t="s">
        <v>76</v>
      </c>
      <c r="C39" s="9" t="s">
        <v>0</v>
      </c>
      <c r="D39" s="8" t="s">
        <v>37</v>
      </c>
      <c r="E39" s="8">
        <v>139</v>
      </c>
      <c r="F39" s="10">
        <v>32.979183040324202</v>
      </c>
      <c r="G39" s="5">
        <v>-1</v>
      </c>
      <c r="H39" s="11">
        <v>46.214098246966685</v>
      </c>
      <c r="I39" s="12">
        <v>1.401311190470059</v>
      </c>
      <c r="J39" s="13">
        <v>55.046429212901337</v>
      </c>
    </row>
    <row r="40" spans="1:10" x14ac:dyDescent="0.2">
      <c r="A40" s="5" t="s">
        <v>72</v>
      </c>
      <c r="B40" s="8" t="s">
        <v>77</v>
      </c>
      <c r="C40" s="9" t="s">
        <v>0</v>
      </c>
      <c r="D40" s="8" t="s">
        <v>37</v>
      </c>
      <c r="E40" s="8">
        <v>139</v>
      </c>
      <c r="F40" s="10">
        <v>32.979183040324202</v>
      </c>
      <c r="G40" s="5">
        <v>-1.5</v>
      </c>
      <c r="H40" s="11">
        <v>39.016767429826011</v>
      </c>
      <c r="I40" s="12">
        <v>1.1830725880055777</v>
      </c>
      <c r="J40" s="13">
        <v>62.047446924801321</v>
      </c>
    </row>
    <row r="41" spans="1:10" x14ac:dyDescent="0.2">
      <c r="A41" s="5" t="s">
        <v>72</v>
      </c>
      <c r="B41" s="8" t="s">
        <v>78</v>
      </c>
      <c r="C41" s="9" t="s">
        <v>0</v>
      </c>
      <c r="D41" s="8" t="s">
        <v>37</v>
      </c>
      <c r="E41" s="8">
        <v>139</v>
      </c>
      <c r="F41" s="10">
        <v>32.979183040324202</v>
      </c>
      <c r="G41" s="5">
        <v>-2</v>
      </c>
      <c r="H41" s="11">
        <v>32.634435697674121</v>
      </c>
      <c r="I41" s="12">
        <v>0.98954651659416326</v>
      </c>
      <c r="J41" s="13">
        <v>68.25569532066541</v>
      </c>
    </row>
    <row r="42" spans="1:10" x14ac:dyDescent="0.2">
      <c r="A42" s="5" t="s">
        <v>72</v>
      </c>
      <c r="B42" s="8" t="s">
        <v>79</v>
      </c>
      <c r="C42" s="9" t="s">
        <v>0</v>
      </c>
      <c r="D42" s="8" t="s">
        <v>37</v>
      </c>
      <c r="E42" s="8">
        <v>139</v>
      </c>
      <c r="F42" s="10">
        <v>32.979183040324202</v>
      </c>
      <c r="G42" s="5">
        <v>-3</v>
      </c>
      <c r="H42" s="11">
        <v>22.091897671003021</v>
      </c>
      <c r="I42" s="12">
        <v>0.66987401246388933</v>
      </c>
      <c r="J42" s="13">
        <v>78.510676969879896</v>
      </c>
    </row>
    <row r="43" spans="1:10" x14ac:dyDescent="0.2">
      <c r="A43" s="5" t="s">
        <v>72</v>
      </c>
      <c r="B43" s="8" t="s">
        <v>80</v>
      </c>
      <c r="C43" s="9" t="s">
        <v>0</v>
      </c>
      <c r="D43" s="8" t="s">
        <v>37</v>
      </c>
      <c r="E43" s="8">
        <v>139</v>
      </c>
      <c r="F43" s="10">
        <v>32.979183040324202</v>
      </c>
      <c r="G43" s="5">
        <v>-5</v>
      </c>
      <c r="H43" s="11">
        <v>8.9969420122392965</v>
      </c>
      <c r="I43" s="12">
        <v>0.27280669752305825</v>
      </c>
      <c r="J43" s="13">
        <v>91.248456965377073</v>
      </c>
    </row>
    <row r="44" spans="1:10" x14ac:dyDescent="0.2">
      <c r="A44" s="5" t="s">
        <v>81</v>
      </c>
      <c r="B44" s="8" t="s">
        <v>82</v>
      </c>
      <c r="C44" s="9" t="s">
        <v>0</v>
      </c>
      <c r="D44" s="8" t="s">
        <v>37</v>
      </c>
      <c r="E44" s="8">
        <v>139</v>
      </c>
      <c r="F44" s="10">
        <v>15.378586913174159</v>
      </c>
      <c r="G44" s="5">
        <v>0</v>
      </c>
      <c r="H44" s="11">
        <v>24.569151636774254</v>
      </c>
      <c r="I44" s="12">
        <v>1.5976208851625335</v>
      </c>
      <c r="J44" s="13">
        <v>0</v>
      </c>
    </row>
    <row r="45" spans="1:10" x14ac:dyDescent="0.2">
      <c r="A45" s="5" t="s">
        <v>81</v>
      </c>
      <c r="B45" s="8" t="s">
        <v>83</v>
      </c>
      <c r="C45" s="9" t="s">
        <v>0</v>
      </c>
      <c r="D45" s="8" t="s">
        <v>37</v>
      </c>
      <c r="E45" s="8">
        <v>139</v>
      </c>
      <c r="F45" s="10">
        <v>15.378586913174159</v>
      </c>
      <c r="G45" s="5">
        <v>-0.25</v>
      </c>
      <c r="H45" s="11">
        <v>20.764324563481612</v>
      </c>
      <c r="I45" s="12">
        <v>1.3502101773534037</v>
      </c>
      <c r="J45" s="13">
        <v>15.486196387821993</v>
      </c>
    </row>
    <row r="46" spans="1:10" x14ac:dyDescent="0.2">
      <c r="A46" s="5" t="s">
        <v>81</v>
      </c>
      <c r="B46" s="8" t="s">
        <v>84</v>
      </c>
      <c r="C46" s="9" t="s">
        <v>0</v>
      </c>
      <c r="D46" s="8" t="s">
        <v>37</v>
      </c>
      <c r="E46" s="8">
        <v>139</v>
      </c>
      <c r="F46" s="10">
        <v>15.3785869131742</v>
      </c>
      <c r="G46" s="5">
        <v>-0.5</v>
      </c>
      <c r="H46" s="11">
        <v>17.145052313921905</v>
      </c>
      <c r="I46" s="12">
        <v>1.1148652610750893</v>
      </c>
      <c r="J46" s="13">
        <v>30.217157810773632</v>
      </c>
    </row>
    <row r="47" spans="1:10" x14ac:dyDescent="0.2">
      <c r="A47" s="5" t="s">
        <v>81</v>
      </c>
      <c r="B47" s="8" t="s">
        <v>85</v>
      </c>
      <c r="C47" s="9" t="s">
        <v>0</v>
      </c>
      <c r="D47" s="8" t="s">
        <v>37</v>
      </c>
      <c r="E47" s="8">
        <v>139</v>
      </c>
      <c r="F47" s="10">
        <v>15.3785869131742</v>
      </c>
      <c r="G47" s="5">
        <v>-1</v>
      </c>
      <c r="H47" s="11">
        <v>14.611292324699953</v>
      </c>
      <c r="I47" s="12">
        <v>0.95010630087105485</v>
      </c>
      <c r="J47" s="13">
        <v>40.529927362936384</v>
      </c>
    </row>
    <row r="48" spans="1:10" x14ac:dyDescent="0.2">
      <c r="A48" s="5" t="s">
        <v>81</v>
      </c>
      <c r="B48" s="8" t="s">
        <v>86</v>
      </c>
      <c r="C48" s="9" t="s">
        <v>0</v>
      </c>
      <c r="D48" s="8" t="s">
        <v>37</v>
      </c>
      <c r="E48" s="8">
        <v>139</v>
      </c>
      <c r="F48" s="10">
        <v>15.3785869131742</v>
      </c>
      <c r="G48" s="5">
        <v>-1.5</v>
      </c>
      <c r="H48" s="11">
        <v>13.898930710581896</v>
      </c>
      <c r="I48" s="12">
        <v>0.90378464478262666</v>
      </c>
      <c r="J48" s="13">
        <v>43.429342143916529</v>
      </c>
    </row>
    <row r="49" spans="1:10" x14ac:dyDescent="0.2">
      <c r="A49" s="5" t="s">
        <v>81</v>
      </c>
      <c r="B49" s="8" t="s">
        <v>87</v>
      </c>
      <c r="C49" s="9" t="s">
        <v>0</v>
      </c>
      <c r="D49" s="8" t="s">
        <v>37</v>
      </c>
      <c r="E49" s="8">
        <v>139</v>
      </c>
      <c r="F49" s="10">
        <v>15.3785869131742</v>
      </c>
      <c r="G49" s="5">
        <v>-2</v>
      </c>
      <c r="H49" s="11">
        <v>10.732440552495236</v>
      </c>
      <c r="I49" s="12">
        <v>0.69788210146285923</v>
      </c>
      <c r="J49" s="13">
        <v>56.31741497972078</v>
      </c>
    </row>
    <row r="50" spans="1:10" x14ac:dyDescent="0.2">
      <c r="A50" s="5" t="s">
        <v>81</v>
      </c>
      <c r="B50" s="8" t="s">
        <v>88</v>
      </c>
      <c r="C50" s="9" t="s">
        <v>0</v>
      </c>
      <c r="D50" s="8" t="s">
        <v>37</v>
      </c>
      <c r="E50" s="8">
        <v>139</v>
      </c>
      <c r="F50" s="10">
        <v>15.3785869131742</v>
      </c>
      <c r="G50" s="5">
        <v>-3</v>
      </c>
      <c r="H50" s="11">
        <v>6.3496541706744027</v>
      </c>
      <c r="I50" s="12">
        <v>0.41288931203652507</v>
      </c>
      <c r="J50" s="13">
        <v>74.155989329438384</v>
      </c>
    </row>
    <row r="51" spans="1:10" x14ac:dyDescent="0.2">
      <c r="A51" s="5" t="s">
        <v>81</v>
      </c>
      <c r="B51" s="8" t="s">
        <v>89</v>
      </c>
      <c r="C51" s="9" t="s">
        <v>0</v>
      </c>
      <c r="D51" s="8" t="s">
        <v>37</v>
      </c>
      <c r="E51" s="8">
        <v>139</v>
      </c>
      <c r="F51" s="10">
        <v>15.3785869131742</v>
      </c>
      <c r="G51" s="5">
        <v>-5</v>
      </c>
      <c r="H51" s="11">
        <v>2.4098951818436958</v>
      </c>
      <c r="I51" s="12">
        <v>0.15670459161493169</v>
      </c>
      <c r="J51" s="13">
        <v>90.19137812541868</v>
      </c>
    </row>
    <row r="52" spans="1:10" x14ac:dyDescent="0.2">
      <c r="A52" s="5" t="s">
        <v>90</v>
      </c>
      <c r="B52" s="5" t="s">
        <v>91</v>
      </c>
      <c r="C52" s="2">
        <v>137</v>
      </c>
      <c r="D52" s="8" t="s">
        <v>37</v>
      </c>
      <c r="E52" s="8">
        <v>139</v>
      </c>
      <c r="F52" s="10">
        <v>24.410665792244817</v>
      </c>
      <c r="G52" s="5">
        <v>0</v>
      </c>
      <c r="H52" s="11">
        <v>23.229651459540108</v>
      </c>
      <c r="I52" s="12">
        <v>0.95161892171413398</v>
      </c>
      <c r="J52" s="13">
        <v>0</v>
      </c>
    </row>
    <row r="53" spans="1:10" x14ac:dyDescent="0.2">
      <c r="A53" s="5" t="s">
        <v>90</v>
      </c>
      <c r="B53" s="5" t="s">
        <v>92</v>
      </c>
      <c r="C53" s="2">
        <v>137</v>
      </c>
      <c r="D53" s="8" t="s">
        <v>37</v>
      </c>
      <c r="E53" s="8">
        <v>139</v>
      </c>
      <c r="F53" s="10">
        <v>24.410665792244817</v>
      </c>
      <c r="G53" s="5">
        <v>-0.25</v>
      </c>
      <c r="H53" s="11">
        <v>23.864244747646911</v>
      </c>
      <c r="I53" s="12">
        <v>0.97761547967399143</v>
      </c>
      <c r="J53" s="13">
        <v>-2.7318244064578252</v>
      </c>
    </row>
    <row r="54" spans="1:10" x14ac:dyDescent="0.2">
      <c r="A54" s="5" t="s">
        <v>90</v>
      </c>
      <c r="B54" s="5" t="s">
        <v>93</v>
      </c>
      <c r="C54" s="2">
        <v>137</v>
      </c>
      <c r="D54" s="8" t="s">
        <v>37</v>
      </c>
      <c r="E54" s="8">
        <v>139</v>
      </c>
      <c r="F54" s="10">
        <v>24.410665792244799</v>
      </c>
      <c r="G54" s="5">
        <v>-0.5</v>
      </c>
      <c r="H54" s="11">
        <v>19.030813314346794</v>
      </c>
      <c r="I54" s="12">
        <v>0.77961057991268845</v>
      </c>
      <c r="J54" s="13">
        <v>18.075338549554118</v>
      </c>
    </row>
    <row r="55" spans="1:10" x14ac:dyDescent="0.2">
      <c r="A55" s="5" t="s">
        <v>90</v>
      </c>
      <c r="B55" s="5" t="s">
        <v>94</v>
      </c>
      <c r="C55" s="2">
        <v>137</v>
      </c>
      <c r="D55" s="8" t="s">
        <v>37</v>
      </c>
      <c r="E55" s="8">
        <v>139</v>
      </c>
      <c r="F55" s="10">
        <v>24.410665792244799</v>
      </c>
      <c r="G55" s="5">
        <v>-1</v>
      </c>
      <c r="H55" s="11">
        <v>15.973226560989056</v>
      </c>
      <c r="I55" s="12">
        <v>0.65435439970931497</v>
      </c>
      <c r="J55" s="13">
        <v>31.237769155468474</v>
      </c>
    </row>
    <row r="56" spans="1:10" x14ac:dyDescent="0.2">
      <c r="A56" s="5" t="s">
        <v>90</v>
      </c>
      <c r="B56" s="5" t="s">
        <v>95</v>
      </c>
      <c r="C56" s="2">
        <v>137</v>
      </c>
      <c r="D56" s="8" t="s">
        <v>37</v>
      </c>
      <c r="E56" s="8">
        <v>139</v>
      </c>
      <c r="F56" s="10">
        <v>24.410665792244799</v>
      </c>
      <c r="G56" s="5">
        <v>-1.5</v>
      </c>
      <c r="H56" s="11">
        <v>13.713843870434388</v>
      </c>
      <c r="I56" s="12">
        <v>0.56179720730072169</v>
      </c>
      <c r="J56" s="13">
        <v>40.964056674202503</v>
      </c>
    </row>
    <row r="57" spans="1:10" x14ac:dyDescent="0.2">
      <c r="A57" s="5" t="s">
        <v>90</v>
      </c>
      <c r="B57" s="5" t="s">
        <v>96</v>
      </c>
      <c r="C57" s="2">
        <v>137</v>
      </c>
      <c r="D57" s="8" t="s">
        <v>37</v>
      </c>
      <c r="E57" s="8">
        <v>139</v>
      </c>
      <c r="F57" s="10">
        <v>24.410665792244799</v>
      </c>
      <c r="G57" s="5">
        <v>-2</v>
      </c>
      <c r="H57" s="11">
        <v>11.573294283167746</v>
      </c>
      <c r="I57" s="12">
        <v>0.47410809609480414</v>
      </c>
      <c r="J57" s="13">
        <v>50.178786352755424</v>
      </c>
    </row>
    <row r="58" spans="1:10" x14ac:dyDescent="0.2">
      <c r="A58" s="5" t="s">
        <v>90</v>
      </c>
      <c r="B58" s="5" t="s">
        <v>97</v>
      </c>
      <c r="C58" s="2">
        <v>137</v>
      </c>
      <c r="D58" s="8" t="s">
        <v>37</v>
      </c>
      <c r="E58" s="8">
        <v>139</v>
      </c>
      <c r="F58" s="10">
        <v>24.410665792244799</v>
      </c>
      <c r="G58" s="5">
        <v>-3</v>
      </c>
      <c r="H58" s="11">
        <v>9.7420799184235047</v>
      </c>
      <c r="I58" s="12">
        <v>0.39909111866660091</v>
      </c>
      <c r="J58" s="13">
        <v>58.061876496977909</v>
      </c>
    </row>
    <row r="59" spans="1:10" x14ac:dyDescent="0.2">
      <c r="A59" s="5" t="s">
        <v>90</v>
      </c>
      <c r="B59" s="5" t="s">
        <v>98</v>
      </c>
      <c r="C59" s="2">
        <v>137</v>
      </c>
      <c r="D59" s="8" t="s">
        <v>37</v>
      </c>
      <c r="E59" s="8">
        <v>139</v>
      </c>
      <c r="F59" s="10">
        <v>24.410665792244799</v>
      </c>
      <c r="G59" s="5">
        <v>-5</v>
      </c>
      <c r="H59" s="11">
        <v>2.7521733685312522</v>
      </c>
      <c r="I59" s="12">
        <v>0.11274470725028769</v>
      </c>
      <c r="J59" s="13">
        <v>88.152326033282037</v>
      </c>
    </row>
    <row r="60" spans="1:10" x14ac:dyDescent="0.2">
      <c r="A60" s="5" t="s">
        <v>90</v>
      </c>
      <c r="B60" s="5" t="s">
        <v>99</v>
      </c>
      <c r="C60" s="2">
        <v>137</v>
      </c>
      <c r="D60" s="8" t="s">
        <v>37</v>
      </c>
      <c r="E60" s="8">
        <v>139</v>
      </c>
      <c r="F60" s="10">
        <v>24.410665792244799</v>
      </c>
      <c r="G60" s="5">
        <v>-7</v>
      </c>
      <c r="H60" s="11">
        <v>0.81500902060295244</v>
      </c>
      <c r="I60" s="12">
        <v>3.3387414646505811E-2</v>
      </c>
      <c r="J60" s="13">
        <v>96.491514209662228</v>
      </c>
    </row>
    <row r="61" spans="1:10" x14ac:dyDescent="0.2">
      <c r="A61" s="5" t="s">
        <v>100</v>
      </c>
      <c r="B61" s="5" t="s">
        <v>101</v>
      </c>
      <c r="C61" s="2">
        <v>137</v>
      </c>
      <c r="D61" s="8" t="s">
        <v>37</v>
      </c>
      <c r="E61" s="8">
        <v>139</v>
      </c>
      <c r="F61" s="10">
        <v>20.830722788708826</v>
      </c>
      <c r="G61" s="5">
        <v>0</v>
      </c>
      <c r="H61" s="11">
        <v>47.318632513069446</v>
      </c>
      <c r="I61" s="12">
        <v>2.2715790034284473</v>
      </c>
      <c r="J61" s="13">
        <v>0</v>
      </c>
    </row>
    <row r="62" spans="1:10" x14ac:dyDescent="0.2">
      <c r="A62" s="5" t="s">
        <v>100</v>
      </c>
      <c r="B62" s="5" t="s">
        <v>102</v>
      </c>
      <c r="C62" s="2">
        <v>137</v>
      </c>
      <c r="D62" s="8" t="s">
        <v>37</v>
      </c>
      <c r="E62" s="8">
        <v>139</v>
      </c>
      <c r="F62" s="10">
        <v>20.830722788708826</v>
      </c>
      <c r="G62" s="5">
        <v>-0.25</v>
      </c>
      <c r="H62" s="11">
        <v>38.745891566832832</v>
      </c>
      <c r="I62" s="12">
        <v>1.8600358691266738</v>
      </c>
      <c r="J62" s="13">
        <v>18.117051340967674</v>
      </c>
    </row>
    <row r="63" spans="1:10" x14ac:dyDescent="0.2">
      <c r="A63" s="5" t="s">
        <v>100</v>
      </c>
      <c r="B63" s="5" t="s">
        <v>103</v>
      </c>
      <c r="C63" s="2">
        <v>137</v>
      </c>
      <c r="D63" s="8" t="s">
        <v>37</v>
      </c>
      <c r="E63" s="8">
        <v>139</v>
      </c>
      <c r="F63" s="10">
        <v>20.830722788708801</v>
      </c>
      <c r="G63" s="5">
        <v>-0.5</v>
      </c>
      <c r="H63" s="11">
        <v>35.455776525894649</v>
      </c>
      <c r="I63" s="12">
        <v>1.7020905556437673</v>
      </c>
      <c r="J63" s="13">
        <v>25.070158111391461</v>
      </c>
    </row>
    <row r="64" spans="1:10" x14ac:dyDescent="0.2">
      <c r="A64" s="5" t="s">
        <v>100</v>
      </c>
      <c r="B64" s="5" t="s">
        <v>104</v>
      </c>
      <c r="C64" s="2">
        <v>137</v>
      </c>
      <c r="D64" s="8" t="s">
        <v>37</v>
      </c>
      <c r="E64" s="8">
        <v>139</v>
      </c>
      <c r="F64" s="10">
        <v>20.830722788708801</v>
      </c>
      <c r="G64" s="5">
        <v>-1</v>
      </c>
      <c r="H64" s="11">
        <v>28.977300185941441</v>
      </c>
      <c r="I64" s="12">
        <v>1.3910847203846646</v>
      </c>
      <c r="J64" s="13">
        <v>38.76133217092044</v>
      </c>
    </row>
    <row r="65" spans="1:10" x14ac:dyDescent="0.2">
      <c r="A65" s="5" t="s">
        <v>100</v>
      </c>
      <c r="B65" s="5" t="s">
        <v>105</v>
      </c>
      <c r="C65" s="2">
        <v>137</v>
      </c>
      <c r="D65" s="8" t="s">
        <v>37</v>
      </c>
      <c r="E65" s="8">
        <v>139</v>
      </c>
      <c r="F65" s="10">
        <v>20.830722788708801</v>
      </c>
      <c r="G65" s="5">
        <v>-1.5</v>
      </c>
      <c r="H65" s="11">
        <v>22.007824841596157</v>
      </c>
      <c r="I65" s="12">
        <v>1.0565079793354746</v>
      </c>
      <c r="J65" s="13">
        <v>53.490150342959346</v>
      </c>
    </row>
    <row r="66" spans="1:10" x14ac:dyDescent="0.2">
      <c r="A66" s="5" t="s">
        <v>100</v>
      </c>
      <c r="B66" s="5" t="s">
        <v>106</v>
      </c>
      <c r="C66" s="2">
        <v>137</v>
      </c>
      <c r="D66" s="8" t="s">
        <v>37</v>
      </c>
      <c r="E66" s="8">
        <v>139</v>
      </c>
      <c r="F66" s="10">
        <v>20.830722788708801</v>
      </c>
      <c r="G66" s="5">
        <v>-2</v>
      </c>
      <c r="H66" s="11">
        <v>18.990211265539951</v>
      </c>
      <c r="I66" s="12">
        <v>0.91164437538545273</v>
      </c>
      <c r="J66" s="13">
        <v>59.867370934071609</v>
      </c>
    </row>
    <row r="67" spans="1:10" x14ac:dyDescent="0.2">
      <c r="A67" s="5" t="s">
        <v>100</v>
      </c>
      <c r="B67" s="5" t="s">
        <v>107</v>
      </c>
      <c r="C67" s="2">
        <v>137</v>
      </c>
      <c r="D67" s="8" t="s">
        <v>37</v>
      </c>
      <c r="E67" s="8">
        <v>139</v>
      </c>
      <c r="F67" s="10">
        <v>20.830722788708801</v>
      </c>
      <c r="G67" s="5">
        <v>-3</v>
      </c>
      <c r="H67" s="11">
        <v>14.745229054910673</v>
      </c>
      <c r="I67" s="12">
        <v>0.70785969380300418</v>
      </c>
      <c r="J67" s="13">
        <v>68.838429447769798</v>
      </c>
    </row>
    <row r="68" spans="1:10" x14ac:dyDescent="0.2">
      <c r="A68" s="5" t="s">
        <v>100</v>
      </c>
      <c r="B68" s="5" t="s">
        <v>108</v>
      </c>
      <c r="C68" s="2">
        <v>137</v>
      </c>
      <c r="D68" s="8" t="s">
        <v>37</v>
      </c>
      <c r="E68" s="8">
        <v>139</v>
      </c>
      <c r="F68" s="10">
        <v>20.830722788708801</v>
      </c>
      <c r="G68" s="5">
        <v>-5</v>
      </c>
      <c r="H68" s="11">
        <v>4.1440148336722009</v>
      </c>
      <c r="I68" s="12">
        <v>0.19893764012444376</v>
      </c>
      <c r="J68" s="13">
        <v>91.242319117046293</v>
      </c>
    </row>
    <row r="69" spans="1:10" x14ac:dyDescent="0.2">
      <c r="A69" s="5" t="s">
        <v>100</v>
      </c>
      <c r="B69" s="5" t="s">
        <v>109</v>
      </c>
      <c r="C69" s="2">
        <v>137</v>
      </c>
      <c r="D69" s="8" t="s">
        <v>37</v>
      </c>
      <c r="E69" s="8">
        <v>139</v>
      </c>
      <c r="F69" s="10">
        <v>20.830722788708801</v>
      </c>
      <c r="G69" s="5">
        <v>-7</v>
      </c>
      <c r="H69" s="11">
        <v>2.0874598661696244</v>
      </c>
      <c r="I69" s="12">
        <v>0.10021063058364554</v>
      </c>
      <c r="J69" s="13">
        <v>95.58850339643044</v>
      </c>
    </row>
    <row r="70" spans="1:10" x14ac:dyDescent="0.2">
      <c r="A70" s="5" t="s">
        <v>110</v>
      </c>
      <c r="B70" s="5" t="s">
        <v>111</v>
      </c>
      <c r="C70" s="2">
        <v>137</v>
      </c>
      <c r="D70" s="8" t="s">
        <v>37</v>
      </c>
      <c r="E70" s="8">
        <v>139</v>
      </c>
      <c r="F70" s="10">
        <v>36.210075465092295</v>
      </c>
      <c r="G70" s="5">
        <v>0</v>
      </c>
      <c r="H70" s="11">
        <v>74.90867893224862</v>
      </c>
      <c r="I70" s="12">
        <v>2.0687247394572004</v>
      </c>
      <c r="J70" s="13">
        <v>0</v>
      </c>
    </row>
    <row r="71" spans="1:10" x14ac:dyDescent="0.2">
      <c r="A71" s="5" t="s">
        <v>110</v>
      </c>
      <c r="B71" s="5" t="s">
        <v>112</v>
      </c>
      <c r="C71" s="2">
        <v>137</v>
      </c>
      <c r="D71" s="8" t="s">
        <v>37</v>
      </c>
      <c r="E71" s="8">
        <v>139</v>
      </c>
      <c r="F71" s="10">
        <v>36.210075465092295</v>
      </c>
      <c r="G71" s="5">
        <v>-0.25</v>
      </c>
      <c r="H71" s="11">
        <v>74.641190473696838</v>
      </c>
      <c r="I71" s="12">
        <v>2.0613376115621023</v>
      </c>
      <c r="J71" s="13">
        <v>0.35708607115299995</v>
      </c>
    </row>
    <row r="72" spans="1:10" x14ac:dyDescent="0.2">
      <c r="A72" s="5" t="s">
        <v>110</v>
      </c>
      <c r="B72" s="5" t="s">
        <v>113</v>
      </c>
      <c r="C72" s="2">
        <v>137</v>
      </c>
      <c r="D72" s="8" t="s">
        <v>37</v>
      </c>
      <c r="E72" s="8">
        <v>139</v>
      </c>
      <c r="F72" s="10">
        <v>36.210075465092302</v>
      </c>
      <c r="G72" s="5">
        <v>-0.5</v>
      </c>
      <c r="H72" s="11">
        <v>53.523818334819246</v>
      </c>
      <c r="I72" s="12">
        <v>1.4781471081555175</v>
      </c>
      <c r="J72" s="13">
        <v>28.547907802206705</v>
      </c>
    </row>
    <row r="73" spans="1:10" x14ac:dyDescent="0.2">
      <c r="A73" s="5" t="s">
        <v>110</v>
      </c>
      <c r="B73" s="5" t="s">
        <v>114</v>
      </c>
      <c r="C73" s="2">
        <v>137</v>
      </c>
      <c r="D73" s="8" t="s">
        <v>37</v>
      </c>
      <c r="E73" s="8">
        <v>139</v>
      </c>
      <c r="F73" s="10">
        <v>36.210075465092302</v>
      </c>
      <c r="G73" s="5">
        <v>-1</v>
      </c>
      <c r="H73" s="11">
        <v>37.398595734799414</v>
      </c>
      <c r="I73" s="12">
        <v>1.0328229161204838</v>
      </c>
      <c r="J73" s="13">
        <v>50.074415584575064</v>
      </c>
    </row>
    <row r="74" spans="1:10" x14ac:dyDescent="0.2">
      <c r="A74" s="5" t="s">
        <v>110</v>
      </c>
      <c r="B74" s="5" t="s">
        <v>115</v>
      </c>
      <c r="C74" s="2">
        <v>137</v>
      </c>
      <c r="D74" s="8" t="s">
        <v>37</v>
      </c>
      <c r="E74" s="8">
        <v>139</v>
      </c>
      <c r="F74" s="10">
        <v>36.210075465092302</v>
      </c>
      <c r="G74" s="5">
        <v>-1.5</v>
      </c>
      <c r="H74" s="11">
        <v>27.751448539199924</v>
      </c>
      <c r="I74" s="12">
        <v>0.76640128977232391</v>
      </c>
      <c r="J74" s="13">
        <v>62.95295961059491</v>
      </c>
    </row>
    <row r="75" spans="1:10" x14ac:dyDescent="0.2">
      <c r="A75" s="5" t="s">
        <v>110</v>
      </c>
      <c r="B75" s="5" t="s">
        <v>116</v>
      </c>
      <c r="C75" s="2">
        <v>137</v>
      </c>
      <c r="D75" s="8" t="s">
        <v>37</v>
      </c>
      <c r="E75" s="8">
        <v>139</v>
      </c>
      <c r="F75" s="10">
        <v>36.210075465092302</v>
      </c>
      <c r="G75" s="5">
        <v>-2</v>
      </c>
      <c r="H75" s="11">
        <v>25.486060675289298</v>
      </c>
      <c r="I75" s="12">
        <v>0.70383892736867382</v>
      </c>
      <c r="J75" s="13">
        <v>65.977159070793064</v>
      </c>
    </row>
    <row r="76" spans="1:10" x14ac:dyDescent="0.2">
      <c r="A76" s="5" t="s">
        <v>110</v>
      </c>
      <c r="B76" s="5" t="s">
        <v>117</v>
      </c>
      <c r="C76" s="2">
        <v>137</v>
      </c>
      <c r="D76" s="8" t="s">
        <v>37</v>
      </c>
      <c r="E76" s="8">
        <v>139</v>
      </c>
      <c r="F76" s="10">
        <v>36.210075465092302</v>
      </c>
      <c r="G76" s="5">
        <v>-3</v>
      </c>
      <c r="H76" s="11">
        <v>19.736438286133637</v>
      </c>
      <c r="I76" s="12">
        <v>0.54505377391881471</v>
      </c>
      <c r="J76" s="13">
        <v>73.652668065359535</v>
      </c>
    </row>
    <row r="77" spans="1:10" x14ac:dyDescent="0.2">
      <c r="A77" s="5" t="s">
        <v>110</v>
      </c>
      <c r="B77" s="5" t="s">
        <v>118</v>
      </c>
      <c r="C77" s="2">
        <v>137</v>
      </c>
      <c r="D77" s="8" t="s">
        <v>37</v>
      </c>
      <c r="E77" s="8">
        <v>139</v>
      </c>
      <c r="F77" s="10">
        <v>36.210075465092302</v>
      </c>
      <c r="G77" s="5">
        <v>-5</v>
      </c>
      <c r="H77" s="11">
        <v>10.301679072959116</v>
      </c>
      <c r="I77" s="12">
        <v>0.2844975863938829</v>
      </c>
      <c r="J77" s="13">
        <v>86.247682885615291</v>
      </c>
    </row>
    <row r="78" spans="1:10" x14ac:dyDescent="0.2">
      <c r="A78" s="5" t="s">
        <v>110</v>
      </c>
      <c r="B78" s="5" t="s">
        <v>119</v>
      </c>
      <c r="C78" s="2">
        <v>137</v>
      </c>
      <c r="D78" s="8" t="s">
        <v>37</v>
      </c>
      <c r="E78" s="8">
        <v>139</v>
      </c>
      <c r="F78" s="10">
        <v>36.210075465092302</v>
      </c>
      <c r="G78" s="5">
        <v>-7</v>
      </c>
      <c r="H78" s="11">
        <v>0.74585518635514114</v>
      </c>
      <c r="I78" s="12">
        <v>2.0598001433997839E-2</v>
      </c>
      <c r="J78" s="13">
        <v>99.004314056813442</v>
      </c>
    </row>
    <row r="79" spans="1:10" x14ac:dyDescent="0.2">
      <c r="A79" s="5" t="s">
        <v>120</v>
      </c>
      <c r="B79" s="5" t="s">
        <v>121</v>
      </c>
      <c r="C79" s="2">
        <v>163</v>
      </c>
      <c r="D79" s="8" t="s">
        <v>37</v>
      </c>
      <c r="E79" s="8">
        <v>139</v>
      </c>
      <c r="F79" s="10">
        <v>30.190705400997917</v>
      </c>
      <c r="G79" s="5">
        <v>0</v>
      </c>
      <c r="H79" s="11">
        <v>123.1994870937518</v>
      </c>
      <c r="I79" s="12">
        <v>4.0807091274415734</v>
      </c>
      <c r="J79" s="13">
        <v>0</v>
      </c>
    </row>
    <row r="80" spans="1:10" x14ac:dyDescent="0.2">
      <c r="A80" s="5" t="s">
        <v>120</v>
      </c>
      <c r="B80" s="5" t="s">
        <v>122</v>
      </c>
      <c r="C80" s="2">
        <v>163</v>
      </c>
      <c r="D80" s="8" t="s">
        <v>37</v>
      </c>
      <c r="E80" s="8">
        <v>139</v>
      </c>
      <c r="F80" s="10">
        <v>30.190705400997917</v>
      </c>
      <c r="G80" s="5">
        <v>-0.25</v>
      </c>
      <c r="H80" s="11">
        <v>99.383476500660805</v>
      </c>
      <c r="I80" s="12">
        <v>3.291856721485408</v>
      </c>
      <c r="J80" s="13">
        <v>19.331257909351191</v>
      </c>
    </row>
    <row r="81" spans="1:10" x14ac:dyDescent="0.2">
      <c r="A81" s="5" t="s">
        <v>120</v>
      </c>
      <c r="B81" s="5" t="s">
        <v>123</v>
      </c>
      <c r="C81" s="2">
        <v>163</v>
      </c>
      <c r="D81" s="8" t="s">
        <v>37</v>
      </c>
      <c r="E81" s="8">
        <v>139</v>
      </c>
      <c r="F81" s="10">
        <v>30.190705400997899</v>
      </c>
      <c r="G81" s="5">
        <v>-0.5</v>
      </c>
      <c r="H81" s="11">
        <v>72.886633307822692</v>
      </c>
      <c r="I81" s="12">
        <v>2.4142076953728133</v>
      </c>
      <c r="J81" s="13">
        <v>40.838525364673195</v>
      </c>
    </row>
    <row r="82" spans="1:10" x14ac:dyDescent="0.2">
      <c r="A82" s="5" t="s">
        <v>120</v>
      </c>
      <c r="B82" s="5" t="s">
        <v>124</v>
      </c>
      <c r="C82" s="2">
        <v>163</v>
      </c>
      <c r="D82" s="8" t="s">
        <v>37</v>
      </c>
      <c r="E82" s="8">
        <v>139</v>
      </c>
      <c r="F82" s="10">
        <v>30.190705400997899</v>
      </c>
      <c r="G82" s="5">
        <v>-1</v>
      </c>
      <c r="H82" s="11">
        <v>53.193947249445202</v>
      </c>
      <c r="I82" s="12">
        <v>1.7619312481412566</v>
      </c>
      <c r="J82" s="13">
        <v>56.822915010217606</v>
      </c>
    </row>
    <row r="83" spans="1:10" x14ac:dyDescent="0.2">
      <c r="A83" s="5" t="s">
        <v>120</v>
      </c>
      <c r="B83" s="5" t="s">
        <v>125</v>
      </c>
      <c r="C83" s="2">
        <v>163</v>
      </c>
      <c r="D83" s="8" t="s">
        <v>37</v>
      </c>
      <c r="E83" s="8">
        <v>139</v>
      </c>
      <c r="F83" s="10">
        <v>30.190705400997899</v>
      </c>
      <c r="G83" s="5">
        <v>-1.5</v>
      </c>
      <c r="H83" s="11">
        <v>47.495039642556037</v>
      </c>
      <c r="I83" s="12">
        <v>1.5731676028008996</v>
      </c>
      <c r="J83" s="13">
        <v>61.44867096206864</v>
      </c>
    </row>
    <row r="84" spans="1:10" x14ac:dyDescent="0.2">
      <c r="A84" s="5" t="s">
        <v>120</v>
      </c>
      <c r="B84" s="5" t="s">
        <v>126</v>
      </c>
      <c r="C84" s="2">
        <v>163</v>
      </c>
      <c r="D84" s="8" t="s">
        <v>37</v>
      </c>
      <c r="E84" s="8">
        <v>139</v>
      </c>
      <c r="F84" s="10">
        <v>30.190705400997899</v>
      </c>
      <c r="G84" s="5">
        <v>-2</v>
      </c>
      <c r="H84" s="11">
        <v>35.971089737090487</v>
      </c>
      <c r="I84" s="12">
        <v>1.1914623808657856</v>
      </c>
      <c r="J84" s="13">
        <v>70.80256534695036</v>
      </c>
    </row>
    <row r="85" spans="1:10" x14ac:dyDescent="0.2">
      <c r="A85" s="5" t="s">
        <v>120</v>
      </c>
      <c r="B85" s="5" t="s">
        <v>127</v>
      </c>
      <c r="C85" s="2">
        <v>163</v>
      </c>
      <c r="D85" s="8" t="s">
        <v>37</v>
      </c>
      <c r="E85" s="8">
        <v>139</v>
      </c>
      <c r="F85" s="10">
        <v>30.190705400997899</v>
      </c>
      <c r="G85" s="5">
        <v>-3</v>
      </c>
      <c r="H85" s="11">
        <v>22.112861917305711</v>
      </c>
      <c r="I85" s="12">
        <v>0.73243939230962152</v>
      </c>
      <c r="J85" s="13">
        <v>82.051173719190601</v>
      </c>
    </row>
    <row r="86" spans="1:10" x14ac:dyDescent="0.2">
      <c r="A86" s="5" t="s">
        <v>120</v>
      </c>
      <c r="B86" s="5" t="s">
        <v>128</v>
      </c>
      <c r="C86" s="2">
        <v>163</v>
      </c>
      <c r="D86" s="8" t="s">
        <v>37</v>
      </c>
      <c r="E86" s="8">
        <v>139</v>
      </c>
      <c r="F86" s="10">
        <v>30.190705400997899</v>
      </c>
      <c r="G86" s="5">
        <v>-5</v>
      </c>
      <c r="H86" s="11">
        <v>8.9782797891155486</v>
      </c>
      <c r="I86" s="12">
        <v>0.29738555856395416</v>
      </c>
      <c r="J86" s="13">
        <v>92.712404896391078</v>
      </c>
    </row>
    <row r="87" spans="1:10" x14ac:dyDescent="0.2">
      <c r="A87" s="5" t="s">
        <v>129</v>
      </c>
      <c r="B87" s="5" t="s">
        <v>130</v>
      </c>
      <c r="C87" s="2">
        <v>163</v>
      </c>
      <c r="D87" s="8" t="s">
        <v>37</v>
      </c>
      <c r="E87" s="8">
        <v>139</v>
      </c>
      <c r="F87" s="10">
        <v>32.069456347660953</v>
      </c>
      <c r="G87" s="5">
        <v>0</v>
      </c>
      <c r="H87" s="11">
        <v>97.861041648964203</v>
      </c>
      <c r="I87" s="12">
        <v>3.051534163475206</v>
      </c>
      <c r="J87" s="13">
        <v>0</v>
      </c>
    </row>
    <row r="88" spans="1:10" x14ac:dyDescent="0.2">
      <c r="A88" s="5" t="s">
        <v>129</v>
      </c>
      <c r="B88" s="5" t="s">
        <v>131</v>
      </c>
      <c r="C88" s="2">
        <v>163</v>
      </c>
      <c r="D88" s="8" t="s">
        <v>37</v>
      </c>
      <c r="E88" s="8">
        <v>139</v>
      </c>
      <c r="F88" s="10">
        <v>32.069456347660953</v>
      </c>
      <c r="G88" s="5">
        <v>-0.25</v>
      </c>
      <c r="H88" s="11">
        <v>83.48645327506587</v>
      </c>
      <c r="I88" s="12">
        <v>2.603301171370032</v>
      </c>
      <c r="J88" s="13">
        <v>14.688775156779133</v>
      </c>
    </row>
    <row r="89" spans="1:10" x14ac:dyDescent="0.2">
      <c r="A89" s="5" t="s">
        <v>129</v>
      </c>
      <c r="B89" s="5" t="s">
        <v>132</v>
      </c>
      <c r="C89" s="2">
        <v>163</v>
      </c>
      <c r="D89" s="8" t="s">
        <v>37</v>
      </c>
      <c r="E89" s="8">
        <v>139</v>
      </c>
      <c r="F89" s="10">
        <v>32.069456347661003</v>
      </c>
      <c r="G89" s="5">
        <v>-0.5</v>
      </c>
      <c r="H89" s="11">
        <v>56.819725320783647</v>
      </c>
      <c r="I89" s="12">
        <v>1.7717707685720658</v>
      </c>
      <c r="J89" s="13">
        <v>41.938360390030603</v>
      </c>
    </row>
    <row r="90" spans="1:10" x14ac:dyDescent="0.2">
      <c r="A90" s="5" t="s">
        <v>129</v>
      </c>
      <c r="B90" s="5" t="s">
        <v>133</v>
      </c>
      <c r="C90" s="2">
        <v>163</v>
      </c>
      <c r="D90" s="8" t="s">
        <v>37</v>
      </c>
      <c r="E90" s="8">
        <v>139</v>
      </c>
      <c r="F90" s="10">
        <v>32.069456347661003</v>
      </c>
      <c r="G90" s="5">
        <v>-1</v>
      </c>
      <c r="H90" s="11">
        <v>33.919345105789439</v>
      </c>
      <c r="I90" s="12">
        <v>1.057683820332781</v>
      </c>
      <c r="J90" s="13">
        <v>65.33927645338072</v>
      </c>
    </row>
    <row r="91" spans="1:10" x14ac:dyDescent="0.2">
      <c r="A91" s="5" t="s">
        <v>129</v>
      </c>
      <c r="B91" s="5" t="s">
        <v>134</v>
      </c>
      <c r="C91" s="2">
        <v>163</v>
      </c>
      <c r="D91" s="8" t="s">
        <v>37</v>
      </c>
      <c r="E91" s="8">
        <v>139</v>
      </c>
      <c r="F91" s="10">
        <v>32.069456347661003</v>
      </c>
      <c r="G91" s="5">
        <v>-1.5</v>
      </c>
      <c r="H91" s="11">
        <v>32.028014273670735</v>
      </c>
      <c r="I91" s="12">
        <v>0.99870774005206076</v>
      </c>
      <c r="J91" s="13">
        <v>67.27194628833206</v>
      </c>
    </row>
    <row r="92" spans="1:10" x14ac:dyDescent="0.2">
      <c r="A92" s="5" t="s">
        <v>129</v>
      </c>
      <c r="B92" s="5" t="s">
        <v>135</v>
      </c>
      <c r="C92" s="2">
        <v>163</v>
      </c>
      <c r="D92" s="8" t="s">
        <v>37</v>
      </c>
      <c r="E92" s="8">
        <v>139</v>
      </c>
      <c r="F92" s="10">
        <v>32.069456347661003</v>
      </c>
      <c r="G92" s="5">
        <v>-2</v>
      </c>
      <c r="H92" s="11">
        <v>26.549715780402551</v>
      </c>
      <c r="I92" s="12">
        <v>0.82788169193080074</v>
      </c>
      <c r="J92" s="13">
        <v>72.869984487147988</v>
      </c>
    </row>
    <row r="93" spans="1:10" x14ac:dyDescent="0.2">
      <c r="A93" s="5" t="s">
        <v>129</v>
      </c>
      <c r="B93" s="5" t="s">
        <v>136</v>
      </c>
      <c r="C93" s="2">
        <v>163</v>
      </c>
      <c r="D93" s="8" t="s">
        <v>37</v>
      </c>
      <c r="E93" s="8">
        <v>139</v>
      </c>
      <c r="F93" s="10">
        <v>32.069456347661003</v>
      </c>
      <c r="G93" s="5">
        <v>-3</v>
      </c>
      <c r="H93" s="11">
        <v>22.006094337388713</v>
      </c>
      <c r="I93" s="12">
        <v>0.68620104122824443</v>
      </c>
      <c r="J93" s="13">
        <v>77.512916308078516</v>
      </c>
    </row>
    <row r="94" spans="1:10" x14ac:dyDescent="0.2">
      <c r="A94" s="5" t="s">
        <v>129</v>
      </c>
      <c r="B94" s="5" t="s">
        <v>137</v>
      </c>
      <c r="C94" s="2">
        <v>163</v>
      </c>
      <c r="D94" s="8" t="s">
        <v>37</v>
      </c>
      <c r="E94" s="8">
        <v>139</v>
      </c>
      <c r="F94" s="10">
        <v>32.069456347661003</v>
      </c>
      <c r="G94" s="5">
        <v>-5</v>
      </c>
      <c r="H94" s="11">
        <v>7.2946982361381458</v>
      </c>
      <c r="I94" s="12">
        <v>0.22746560331604085</v>
      </c>
      <c r="J94" s="13">
        <v>92.545860831622008</v>
      </c>
    </row>
    <row r="95" spans="1:10" x14ac:dyDescent="0.2">
      <c r="A95" s="5" t="s">
        <v>138</v>
      </c>
      <c r="B95" s="5" t="s">
        <v>139</v>
      </c>
      <c r="C95" s="2">
        <v>163</v>
      </c>
      <c r="D95" s="8" t="s">
        <v>37</v>
      </c>
      <c r="E95" s="8">
        <v>139</v>
      </c>
      <c r="F95" s="10">
        <v>32.979183040324216</v>
      </c>
      <c r="G95" s="5">
        <v>0</v>
      </c>
      <c r="H95" s="11">
        <v>64.777449062650135</v>
      </c>
      <c r="I95" s="12">
        <v>1.9641920475545325</v>
      </c>
      <c r="J95" s="13">
        <v>0</v>
      </c>
    </row>
    <row r="96" spans="1:10" x14ac:dyDescent="0.2">
      <c r="A96" s="5" t="s">
        <v>138</v>
      </c>
      <c r="B96" s="5" t="s">
        <v>140</v>
      </c>
      <c r="C96" s="2">
        <v>163</v>
      </c>
      <c r="D96" s="8" t="s">
        <v>37</v>
      </c>
      <c r="E96" s="8">
        <v>139</v>
      </c>
      <c r="F96" s="10">
        <v>32.979183040324216</v>
      </c>
      <c r="G96" s="5">
        <v>-0.25</v>
      </c>
      <c r="H96" s="11">
        <v>52.328665162785441</v>
      </c>
      <c r="I96" s="12">
        <v>1.5867180548045197</v>
      </c>
      <c r="J96" s="13">
        <v>19.217774210010543</v>
      </c>
    </row>
    <row r="97" spans="1:10" x14ac:dyDescent="0.2">
      <c r="A97" s="5" t="s">
        <v>138</v>
      </c>
      <c r="B97" s="5" t="s">
        <v>141</v>
      </c>
      <c r="C97" s="2">
        <v>163</v>
      </c>
      <c r="D97" s="8" t="s">
        <v>37</v>
      </c>
      <c r="E97" s="8">
        <v>139</v>
      </c>
      <c r="F97" s="10">
        <v>32.979183040324202</v>
      </c>
      <c r="G97" s="5">
        <v>-0.5</v>
      </c>
      <c r="H97" s="11">
        <v>40.24502553862682</v>
      </c>
      <c r="I97" s="12">
        <v>1.2203160244878883</v>
      </c>
      <c r="J97" s="13">
        <v>37.871857998447183</v>
      </c>
    </row>
    <row r="98" spans="1:10" x14ac:dyDescent="0.2">
      <c r="A98" s="5" t="s">
        <v>138</v>
      </c>
      <c r="B98" s="5" t="s">
        <v>142</v>
      </c>
      <c r="C98" s="2">
        <v>163</v>
      </c>
      <c r="D98" s="8" t="s">
        <v>37</v>
      </c>
      <c r="E98" s="8">
        <v>139</v>
      </c>
      <c r="F98" s="10">
        <v>32.979183040324202</v>
      </c>
      <c r="G98" s="5">
        <v>-1</v>
      </c>
      <c r="H98" s="11">
        <v>29.219363292087802</v>
      </c>
      <c r="I98" s="12">
        <v>0.88599415141244697</v>
      </c>
      <c r="J98" s="13">
        <v>54.892692264204449</v>
      </c>
    </row>
    <row r="99" spans="1:10" x14ac:dyDescent="0.2">
      <c r="A99" s="5" t="s">
        <v>138</v>
      </c>
      <c r="B99" s="5" t="s">
        <v>143</v>
      </c>
      <c r="C99" s="2">
        <v>163</v>
      </c>
      <c r="D99" s="8" t="s">
        <v>37</v>
      </c>
      <c r="E99" s="8">
        <v>139</v>
      </c>
      <c r="F99" s="10">
        <v>32.979183040324202</v>
      </c>
      <c r="G99" s="5">
        <v>-1.5</v>
      </c>
      <c r="H99" s="11">
        <v>23.005285910284663</v>
      </c>
      <c r="I99" s="12">
        <v>0.69756991500231258</v>
      </c>
      <c r="J99" s="13">
        <v>64.485656284434924</v>
      </c>
    </row>
    <row r="100" spans="1:10" x14ac:dyDescent="0.2">
      <c r="A100" s="5" t="s">
        <v>138</v>
      </c>
      <c r="B100" s="5" t="s">
        <v>144</v>
      </c>
      <c r="C100" s="2">
        <v>163</v>
      </c>
      <c r="D100" s="8" t="s">
        <v>37</v>
      </c>
      <c r="E100" s="8">
        <v>139</v>
      </c>
      <c r="F100" s="10">
        <v>32.979183040324202</v>
      </c>
      <c r="G100" s="5">
        <v>-2</v>
      </c>
      <c r="H100" s="11">
        <v>20.600293039827609</v>
      </c>
      <c r="I100" s="12">
        <v>0.62464534111227932</v>
      </c>
      <c r="J100" s="13">
        <v>68.198357085806464</v>
      </c>
    </row>
    <row r="101" spans="1:10" x14ac:dyDescent="0.2">
      <c r="A101" s="5" t="s">
        <v>138</v>
      </c>
      <c r="B101" s="5" t="s">
        <v>145</v>
      </c>
      <c r="C101" s="2">
        <v>163</v>
      </c>
      <c r="D101" s="8" t="s">
        <v>37</v>
      </c>
      <c r="E101" s="8">
        <v>139</v>
      </c>
      <c r="F101" s="10">
        <v>32.979183040324202</v>
      </c>
      <c r="G101" s="5">
        <v>-3</v>
      </c>
      <c r="H101" s="11">
        <v>13.563164761383758</v>
      </c>
      <c r="I101" s="12">
        <v>0.41126442534370389</v>
      </c>
      <c r="J101" s="13">
        <v>79.061903551857966</v>
      </c>
    </row>
    <row r="102" spans="1:10" x14ac:dyDescent="0.2">
      <c r="A102" s="5" t="s">
        <v>138</v>
      </c>
      <c r="B102" s="5" t="s">
        <v>146</v>
      </c>
      <c r="C102" s="2">
        <v>163</v>
      </c>
      <c r="D102" s="8" t="s">
        <v>37</v>
      </c>
      <c r="E102" s="8">
        <v>139</v>
      </c>
      <c r="F102" s="10">
        <v>32.979183040324202</v>
      </c>
      <c r="G102" s="5">
        <v>-5</v>
      </c>
      <c r="H102" s="11">
        <v>4.3735409951706306</v>
      </c>
      <c r="I102" s="12">
        <v>0.13261520122627138</v>
      </c>
      <c r="J102" s="13">
        <v>93.24835871363085</v>
      </c>
    </row>
    <row r="103" spans="1:10" x14ac:dyDescent="0.2">
      <c r="A103" s="5" t="s">
        <v>147</v>
      </c>
      <c r="B103" s="5" t="s">
        <v>148</v>
      </c>
      <c r="C103" s="2" t="s">
        <v>0</v>
      </c>
      <c r="D103" s="5" t="s">
        <v>149</v>
      </c>
      <c r="E103" s="5">
        <v>100</v>
      </c>
      <c r="F103" s="12">
        <v>14.320086173409333</v>
      </c>
      <c r="G103" s="5">
        <v>0</v>
      </c>
      <c r="H103" s="11">
        <v>28.215867147265726</v>
      </c>
      <c r="I103" s="11">
        <v>1.97036992693935</v>
      </c>
      <c r="J103" s="13">
        <v>0</v>
      </c>
    </row>
    <row r="104" spans="1:10" x14ac:dyDescent="0.2">
      <c r="A104" s="5" t="s">
        <v>147</v>
      </c>
      <c r="B104" s="5" t="s">
        <v>150</v>
      </c>
      <c r="C104" s="2" t="s">
        <v>0</v>
      </c>
      <c r="D104" s="5" t="s">
        <v>149</v>
      </c>
      <c r="E104" s="5">
        <v>100</v>
      </c>
      <c r="F104" s="12">
        <v>14.320086173409333</v>
      </c>
      <c r="G104" s="5">
        <v>-0.25</v>
      </c>
      <c r="H104" s="11">
        <v>17.087113512366173</v>
      </c>
      <c r="I104" s="11">
        <v>1.1932270033468706</v>
      </c>
      <c r="J104" s="13">
        <v>39.441473043574319</v>
      </c>
    </row>
    <row r="105" spans="1:10" x14ac:dyDescent="0.2">
      <c r="A105" s="5" t="s">
        <v>147</v>
      </c>
      <c r="B105" s="5" t="s">
        <v>151</v>
      </c>
      <c r="C105" s="2" t="s">
        <v>0</v>
      </c>
      <c r="D105" s="5" t="s">
        <v>149</v>
      </c>
      <c r="E105" s="5">
        <v>100</v>
      </c>
      <c r="F105" s="12">
        <v>14.320086173409299</v>
      </c>
      <c r="G105" s="5">
        <v>-0.5</v>
      </c>
      <c r="H105" s="11">
        <v>13.451357681670597</v>
      </c>
      <c r="I105" s="11">
        <v>0.93933496759594726</v>
      </c>
      <c r="J105" s="13">
        <v>52.326973998479048</v>
      </c>
    </row>
    <row r="106" spans="1:10" x14ac:dyDescent="0.2">
      <c r="A106" s="5" t="s">
        <v>147</v>
      </c>
      <c r="B106" s="5" t="s">
        <v>152</v>
      </c>
      <c r="C106" s="2" t="s">
        <v>0</v>
      </c>
      <c r="D106" s="5" t="s">
        <v>149</v>
      </c>
      <c r="E106" s="5">
        <v>100</v>
      </c>
      <c r="F106" s="12">
        <v>14.320086173409299</v>
      </c>
      <c r="G106" s="5">
        <v>-1</v>
      </c>
      <c r="H106" s="11">
        <v>9.217365031362986</v>
      </c>
      <c r="I106" s="11">
        <v>0.64366686902195736</v>
      </c>
      <c r="J106" s="13">
        <v>67.332689145241446</v>
      </c>
    </row>
    <row r="107" spans="1:10" x14ac:dyDescent="0.2">
      <c r="A107" s="5" t="s">
        <v>147</v>
      </c>
      <c r="B107" s="5" t="s">
        <v>153</v>
      </c>
      <c r="C107" s="2" t="s">
        <v>0</v>
      </c>
      <c r="D107" s="5" t="s">
        <v>149</v>
      </c>
      <c r="E107" s="5">
        <v>100</v>
      </c>
      <c r="F107" s="12">
        <v>14.320086173409299</v>
      </c>
      <c r="G107" s="5">
        <v>-1.5</v>
      </c>
      <c r="H107" s="11">
        <v>5.4860688305076026</v>
      </c>
      <c r="I107" s="11">
        <v>0.38310305986109089</v>
      </c>
      <c r="J107" s="13">
        <v>80.556795217831066</v>
      </c>
    </row>
    <row r="108" spans="1:10" x14ac:dyDescent="0.2">
      <c r="A108" s="5" t="s">
        <v>147</v>
      </c>
      <c r="B108" s="5" t="s">
        <v>154</v>
      </c>
      <c r="C108" s="2" t="s">
        <v>0</v>
      </c>
      <c r="D108" s="5" t="s">
        <v>149</v>
      </c>
      <c r="E108" s="5">
        <v>100</v>
      </c>
      <c r="F108" s="12">
        <v>14.320086173409299</v>
      </c>
      <c r="G108" s="5">
        <v>-2</v>
      </c>
      <c r="H108" s="11">
        <v>4.7221468043307322</v>
      </c>
      <c r="I108" s="11">
        <v>0.32975687067436776</v>
      </c>
      <c r="J108" s="13">
        <v>83.264215203152688</v>
      </c>
    </row>
    <row r="109" spans="1:10" x14ac:dyDescent="0.2">
      <c r="A109" s="5" t="s">
        <v>147</v>
      </c>
      <c r="B109" s="5" t="s">
        <v>155</v>
      </c>
      <c r="C109" s="2" t="s">
        <v>0</v>
      </c>
      <c r="D109" s="5" t="s">
        <v>149</v>
      </c>
      <c r="E109" s="5">
        <v>100</v>
      </c>
      <c r="F109" s="12">
        <v>14.320086173409299</v>
      </c>
      <c r="G109" s="5">
        <v>-3</v>
      </c>
      <c r="H109" s="11">
        <v>3.4258718111094577</v>
      </c>
      <c r="I109" s="11">
        <v>0.23923541867163448</v>
      </c>
      <c r="J109" s="13">
        <v>87.85835007930477</v>
      </c>
    </row>
    <row r="110" spans="1:10" x14ac:dyDescent="0.2">
      <c r="A110" s="5" t="s">
        <v>156</v>
      </c>
      <c r="B110" s="5" t="s">
        <v>157</v>
      </c>
      <c r="C110" s="2" t="s">
        <v>0</v>
      </c>
      <c r="D110" s="5" t="s">
        <v>149</v>
      </c>
      <c r="E110" s="5">
        <v>100</v>
      </c>
      <c r="F110" s="12">
        <v>14.432092678156067</v>
      </c>
      <c r="G110" s="5">
        <v>0</v>
      </c>
      <c r="H110" s="11">
        <v>137.59093623043955</v>
      </c>
      <c r="I110" s="11">
        <v>9.5336788155949552</v>
      </c>
      <c r="J110" s="13">
        <v>0</v>
      </c>
    </row>
    <row r="111" spans="1:10" x14ac:dyDescent="0.2">
      <c r="A111" s="5" t="s">
        <v>156</v>
      </c>
      <c r="B111" s="5" t="s">
        <v>158</v>
      </c>
      <c r="C111" s="2" t="s">
        <v>0</v>
      </c>
      <c r="D111" s="5" t="s">
        <v>149</v>
      </c>
      <c r="E111" s="5">
        <v>100</v>
      </c>
      <c r="F111" s="12">
        <v>14.432092678156067</v>
      </c>
      <c r="G111" s="5">
        <v>-0.25</v>
      </c>
      <c r="H111" s="11">
        <v>49.015660500278898</v>
      </c>
      <c r="I111" s="11">
        <v>3.3962961292832716</v>
      </c>
      <c r="J111" s="13">
        <v>64.375807125705819</v>
      </c>
    </row>
    <row r="112" spans="1:10" x14ac:dyDescent="0.2">
      <c r="A112" s="5" t="s">
        <v>156</v>
      </c>
      <c r="B112" s="5" t="s">
        <v>159</v>
      </c>
      <c r="C112" s="2" t="s">
        <v>0</v>
      </c>
      <c r="D112" s="5" t="s">
        <v>149</v>
      </c>
      <c r="E112" s="5">
        <v>100</v>
      </c>
      <c r="F112" s="12">
        <v>14.432092678156099</v>
      </c>
      <c r="G112" s="5">
        <v>-0.5</v>
      </c>
      <c r="H112" s="11">
        <v>22.857452202961586</v>
      </c>
      <c r="I112" s="11">
        <v>1.5837933356371672</v>
      </c>
      <c r="J112" s="13">
        <v>83.387385223776988</v>
      </c>
    </row>
    <row r="113" spans="1:10" x14ac:dyDescent="0.2">
      <c r="A113" s="5" t="s">
        <v>156</v>
      </c>
      <c r="B113" s="5" t="s">
        <v>160</v>
      </c>
      <c r="C113" s="2" t="s">
        <v>0</v>
      </c>
      <c r="D113" s="5" t="s">
        <v>149</v>
      </c>
      <c r="E113" s="5">
        <v>100</v>
      </c>
      <c r="F113" s="12">
        <v>14.432092678156099</v>
      </c>
      <c r="G113" s="5">
        <v>-1</v>
      </c>
      <c r="H113" s="11">
        <v>16.027587563527845</v>
      </c>
      <c r="I113" s="11">
        <v>1.110551873588411</v>
      </c>
      <c r="J113" s="13">
        <v>88.351276615572573</v>
      </c>
    </row>
    <row r="114" spans="1:10" x14ac:dyDescent="0.2">
      <c r="A114" s="5" t="s">
        <v>156</v>
      </c>
      <c r="B114" s="5" t="s">
        <v>161</v>
      </c>
      <c r="C114" s="2" t="s">
        <v>0</v>
      </c>
      <c r="D114" s="5" t="s">
        <v>149</v>
      </c>
      <c r="E114" s="5">
        <v>100</v>
      </c>
      <c r="F114" s="12">
        <v>14.432092678156099</v>
      </c>
      <c r="G114" s="5">
        <v>-1.5</v>
      </c>
      <c r="H114" s="11">
        <v>12.82666180531667</v>
      </c>
      <c r="I114" s="11">
        <v>0.8887596616345631</v>
      </c>
      <c r="J114" s="13">
        <v>90.677684041749401</v>
      </c>
    </row>
    <row r="115" spans="1:10" x14ac:dyDescent="0.2">
      <c r="A115" s="5" t="s">
        <v>156</v>
      </c>
      <c r="B115" s="5" t="s">
        <v>162</v>
      </c>
      <c r="C115" s="2" t="s">
        <v>0</v>
      </c>
      <c r="D115" s="5" t="s">
        <v>149</v>
      </c>
      <c r="E115" s="5">
        <v>100</v>
      </c>
      <c r="F115" s="12">
        <v>14.432092678156099</v>
      </c>
      <c r="G115" s="5">
        <v>-2</v>
      </c>
      <c r="H115" s="11">
        <v>8.0884536865125565</v>
      </c>
      <c r="I115" s="11">
        <v>0.56044912313755801</v>
      </c>
      <c r="J115" s="13">
        <v>94.121376081803888</v>
      </c>
    </row>
    <row r="116" spans="1:10" x14ac:dyDescent="0.2">
      <c r="A116" s="5" t="s">
        <v>156</v>
      </c>
      <c r="B116" s="5" t="s">
        <v>163</v>
      </c>
      <c r="C116" s="2" t="s">
        <v>0</v>
      </c>
      <c r="D116" s="5" t="s">
        <v>149</v>
      </c>
      <c r="E116" s="5">
        <v>100</v>
      </c>
      <c r="F116" s="12">
        <v>14.432092678156099</v>
      </c>
      <c r="G116" s="5">
        <v>-3</v>
      </c>
      <c r="H116" s="11">
        <v>4.726140437676448</v>
      </c>
      <c r="I116" s="11">
        <v>0.32747436862221413</v>
      </c>
      <c r="J116" s="13">
        <v>96.565078654773444</v>
      </c>
    </row>
    <row r="117" spans="1:10" x14ac:dyDescent="0.2">
      <c r="A117" s="5" t="s">
        <v>164</v>
      </c>
      <c r="B117" s="5" t="s">
        <v>165</v>
      </c>
      <c r="C117" s="2" t="s">
        <v>0</v>
      </c>
      <c r="D117" s="5" t="s">
        <v>149</v>
      </c>
      <c r="E117" s="5">
        <v>100</v>
      </c>
      <c r="F117" s="12">
        <v>12.161281876632854</v>
      </c>
      <c r="G117" s="5">
        <v>0</v>
      </c>
      <c r="H117" s="11">
        <v>157.72595653900595</v>
      </c>
      <c r="I117" s="11">
        <v>12.969517369880766</v>
      </c>
      <c r="J117" s="13">
        <v>0</v>
      </c>
    </row>
    <row r="118" spans="1:10" x14ac:dyDescent="0.2">
      <c r="A118" s="5" t="s">
        <v>164</v>
      </c>
      <c r="B118" s="5" t="s">
        <v>166</v>
      </c>
      <c r="C118" s="2" t="s">
        <v>0</v>
      </c>
      <c r="D118" s="5" t="s">
        <v>149</v>
      </c>
      <c r="E118" s="5">
        <v>100</v>
      </c>
      <c r="F118" s="12">
        <v>12.161281876632854</v>
      </c>
      <c r="G118" s="5">
        <v>-0.25</v>
      </c>
      <c r="H118" s="11">
        <v>61.638726026610648</v>
      </c>
      <c r="I118" s="11">
        <v>5.0684398776288235</v>
      </c>
      <c r="J118" s="13">
        <v>60.920366324507114</v>
      </c>
    </row>
    <row r="119" spans="1:10" x14ac:dyDescent="0.2">
      <c r="A119" s="5" t="s">
        <v>164</v>
      </c>
      <c r="B119" s="5" t="s">
        <v>167</v>
      </c>
      <c r="C119" s="2" t="s">
        <v>0</v>
      </c>
      <c r="D119" s="5" t="s">
        <v>149</v>
      </c>
      <c r="E119" s="5">
        <v>100</v>
      </c>
      <c r="F119" s="12">
        <v>12.1612818766329</v>
      </c>
      <c r="G119" s="5">
        <v>-0.5</v>
      </c>
      <c r="H119" s="11">
        <v>37.518055787099755</v>
      </c>
      <c r="I119" s="11">
        <v>3.0850412125705451</v>
      </c>
      <c r="J119" s="13">
        <v>76.213137894128764</v>
      </c>
    </row>
    <row r="120" spans="1:10" x14ac:dyDescent="0.2">
      <c r="A120" s="5" t="s">
        <v>164</v>
      </c>
      <c r="B120" s="5" t="s">
        <v>168</v>
      </c>
      <c r="C120" s="2" t="s">
        <v>0</v>
      </c>
      <c r="D120" s="5" t="s">
        <v>149</v>
      </c>
      <c r="E120" s="5">
        <v>100</v>
      </c>
      <c r="F120" s="12">
        <v>12.1612818766329</v>
      </c>
      <c r="G120" s="5">
        <v>-1</v>
      </c>
      <c r="H120" s="11">
        <v>12.140798772581892</v>
      </c>
      <c r="I120" s="11">
        <v>0.99831571175976397</v>
      </c>
      <c r="J120" s="13">
        <v>92.3025993698257</v>
      </c>
    </row>
    <row r="121" spans="1:10" x14ac:dyDescent="0.2">
      <c r="A121" s="5" t="s">
        <v>164</v>
      </c>
      <c r="B121" s="5" t="s">
        <v>169</v>
      </c>
      <c r="C121" s="2" t="s">
        <v>0</v>
      </c>
      <c r="D121" s="5" t="s">
        <v>149</v>
      </c>
      <c r="E121" s="5">
        <v>100</v>
      </c>
      <c r="F121" s="12">
        <v>12.1612818766329</v>
      </c>
      <c r="G121" s="5">
        <v>-1.5</v>
      </c>
      <c r="H121" s="11">
        <v>10.186784502045684</v>
      </c>
      <c r="I121" s="11">
        <v>0.83764068667949532</v>
      </c>
      <c r="J121" s="13">
        <v>93.541466017657982</v>
      </c>
    </row>
    <row r="122" spans="1:10" x14ac:dyDescent="0.2">
      <c r="A122" s="5" t="s">
        <v>164</v>
      </c>
      <c r="B122" s="5" t="s">
        <v>170</v>
      </c>
      <c r="C122" s="2" t="s">
        <v>0</v>
      </c>
      <c r="D122" s="5" t="s">
        <v>149</v>
      </c>
      <c r="E122" s="5">
        <v>100</v>
      </c>
      <c r="F122" s="12">
        <v>12.1612818766329</v>
      </c>
      <c r="G122" s="5">
        <v>-2</v>
      </c>
      <c r="H122" s="11">
        <v>3.9390055234918182</v>
      </c>
      <c r="I122" s="11">
        <v>0.32389723085527333</v>
      </c>
      <c r="J122" s="13">
        <v>97.502626955051809</v>
      </c>
    </row>
    <row r="123" spans="1:10" x14ac:dyDescent="0.2">
      <c r="A123" s="5" t="s">
        <v>164</v>
      </c>
      <c r="B123" s="5" t="s">
        <v>171</v>
      </c>
      <c r="C123" s="2" t="s">
        <v>0</v>
      </c>
      <c r="D123" s="5" t="s">
        <v>149</v>
      </c>
      <c r="E123" s="5">
        <v>100</v>
      </c>
      <c r="F123" s="12">
        <v>12.1612818766329</v>
      </c>
      <c r="G123" s="5">
        <v>-3</v>
      </c>
      <c r="H123" s="11">
        <v>3.8948672990269966</v>
      </c>
      <c r="I123" s="11">
        <v>0.3202678252619674</v>
      </c>
      <c r="J123" s="13">
        <v>97.530611077280881</v>
      </c>
    </row>
    <row r="124" spans="1:10" x14ac:dyDescent="0.2">
      <c r="A124" s="5" t="s">
        <v>172</v>
      </c>
      <c r="B124" s="5" t="s">
        <v>173</v>
      </c>
      <c r="C124" s="2">
        <v>192</v>
      </c>
      <c r="D124" s="5" t="s">
        <v>149</v>
      </c>
      <c r="E124" s="5">
        <v>100</v>
      </c>
      <c r="F124" s="12">
        <v>14.409656470621677</v>
      </c>
      <c r="G124" s="5">
        <v>0</v>
      </c>
      <c r="H124" s="11">
        <v>121.36184092140326</v>
      </c>
      <c r="I124" s="11">
        <v>8.4222577525588527</v>
      </c>
      <c r="J124" s="13">
        <v>0</v>
      </c>
    </row>
    <row r="125" spans="1:10" x14ac:dyDescent="0.2">
      <c r="A125" s="5" t="s">
        <v>172</v>
      </c>
      <c r="B125" s="5" t="s">
        <v>174</v>
      </c>
      <c r="C125" s="2">
        <v>192</v>
      </c>
      <c r="D125" s="5" t="s">
        <v>149</v>
      </c>
      <c r="E125" s="5">
        <v>100</v>
      </c>
      <c r="F125" s="12">
        <v>14.409656470621677</v>
      </c>
      <c r="G125" s="5">
        <v>-0.25</v>
      </c>
      <c r="H125" s="11">
        <v>52.864454175289424</v>
      </c>
      <c r="I125" s="11">
        <v>3.6686824757459808</v>
      </c>
      <c r="J125" s="13">
        <v>56.440629300007345</v>
      </c>
    </row>
    <row r="126" spans="1:10" x14ac:dyDescent="0.2">
      <c r="A126" s="5" t="s">
        <v>172</v>
      </c>
      <c r="B126" s="5" t="s">
        <v>175</v>
      </c>
      <c r="C126" s="2">
        <v>192</v>
      </c>
      <c r="D126" s="5" t="s">
        <v>149</v>
      </c>
      <c r="E126" s="5">
        <v>100</v>
      </c>
      <c r="F126" s="12">
        <v>14.4096564706217</v>
      </c>
      <c r="G126" s="5">
        <v>-0.5</v>
      </c>
      <c r="H126" s="11">
        <v>24.201571815530492</v>
      </c>
      <c r="I126" s="11">
        <v>1.6795384306955878</v>
      </c>
      <c r="J126" s="13">
        <v>80.058334949612387</v>
      </c>
    </row>
    <row r="127" spans="1:10" x14ac:dyDescent="0.2">
      <c r="A127" s="5" t="s">
        <v>172</v>
      </c>
      <c r="B127" s="5" t="s">
        <v>176</v>
      </c>
      <c r="C127" s="2">
        <v>192</v>
      </c>
      <c r="D127" s="5" t="s">
        <v>149</v>
      </c>
      <c r="E127" s="5">
        <v>100</v>
      </c>
      <c r="F127" s="12">
        <v>14.4096564706217</v>
      </c>
      <c r="G127" s="5">
        <v>-1</v>
      </c>
      <c r="H127" s="11">
        <v>8.1395931642187538</v>
      </c>
      <c r="I127" s="11">
        <v>0.56487072962590712</v>
      </c>
      <c r="J127" s="13">
        <v>93.293119894670895</v>
      </c>
    </row>
    <row r="128" spans="1:10" x14ac:dyDescent="0.2">
      <c r="A128" s="5" t="s">
        <v>172</v>
      </c>
      <c r="B128" s="5" t="s">
        <v>177</v>
      </c>
      <c r="C128" s="2">
        <v>192</v>
      </c>
      <c r="D128" s="5" t="s">
        <v>149</v>
      </c>
      <c r="E128" s="5">
        <v>100</v>
      </c>
      <c r="F128" s="12">
        <v>14.4096564706217</v>
      </c>
      <c r="G128" s="5">
        <v>-1.5</v>
      </c>
      <c r="H128" s="11">
        <v>4.1905517646237938</v>
      </c>
      <c r="I128" s="11">
        <v>0.29081552174178887</v>
      </c>
      <c r="J128" s="13">
        <v>96.547059823080886</v>
      </c>
    </row>
    <row r="129" spans="1:10" x14ac:dyDescent="0.2">
      <c r="A129" s="5" t="s">
        <v>172</v>
      </c>
      <c r="B129" s="5" t="s">
        <v>178</v>
      </c>
      <c r="C129" s="2">
        <v>192</v>
      </c>
      <c r="D129" s="5" t="s">
        <v>149</v>
      </c>
      <c r="E129" s="5">
        <v>100</v>
      </c>
      <c r="F129" s="12">
        <v>14.4096564706217</v>
      </c>
      <c r="G129" s="5">
        <v>-2</v>
      </c>
      <c r="H129" s="11">
        <v>3.4752707513385541</v>
      </c>
      <c r="I129" s="11">
        <v>0.24117651648558799</v>
      </c>
      <c r="J129" s="13">
        <v>97.136438665602284</v>
      </c>
    </row>
    <row r="130" spans="1:10" x14ac:dyDescent="0.2">
      <c r="A130" s="5" t="s">
        <v>172</v>
      </c>
      <c r="B130" s="5" t="s">
        <v>179</v>
      </c>
      <c r="C130" s="2">
        <v>192</v>
      </c>
      <c r="D130" s="5" t="s">
        <v>149</v>
      </c>
      <c r="E130" s="5">
        <v>100</v>
      </c>
      <c r="F130" s="12">
        <v>14.4096564706217</v>
      </c>
      <c r="G130" s="5">
        <v>-3</v>
      </c>
      <c r="H130" s="11">
        <v>2.928756072737499</v>
      </c>
      <c r="I130" s="11">
        <v>0.20324954163262846</v>
      </c>
      <c r="J130" s="13">
        <v>97.586757047765744</v>
      </c>
    </row>
    <row r="131" spans="1:10" x14ac:dyDescent="0.2">
      <c r="A131" s="5" t="s">
        <v>180</v>
      </c>
      <c r="B131" s="5" t="s">
        <v>181</v>
      </c>
      <c r="C131" s="2">
        <v>192</v>
      </c>
      <c r="D131" s="5" t="s">
        <v>149</v>
      </c>
      <c r="E131" s="5">
        <v>100</v>
      </c>
      <c r="F131" s="12">
        <v>11.212189282690854</v>
      </c>
      <c r="G131" s="5">
        <v>0</v>
      </c>
      <c r="H131" s="11">
        <v>105.33008364547356</v>
      </c>
      <c r="I131" s="11">
        <v>9.3942477235984558</v>
      </c>
      <c r="J131" s="13">
        <v>0</v>
      </c>
    </row>
    <row r="132" spans="1:10" x14ac:dyDescent="0.2">
      <c r="A132" s="5" t="s">
        <v>180</v>
      </c>
      <c r="B132" s="5" t="s">
        <v>182</v>
      </c>
      <c r="C132" s="2">
        <v>192</v>
      </c>
      <c r="D132" s="5" t="s">
        <v>149</v>
      </c>
      <c r="E132" s="5">
        <v>100</v>
      </c>
      <c r="F132" s="12">
        <v>11.212189282690854</v>
      </c>
      <c r="G132" s="5">
        <v>-0.25</v>
      </c>
      <c r="H132" s="11">
        <v>55.947999960414819</v>
      </c>
      <c r="I132" s="11">
        <v>4.9899264585896868</v>
      </c>
      <c r="J132" s="13">
        <v>46.883171432078207</v>
      </c>
    </row>
    <row r="133" spans="1:10" x14ac:dyDescent="0.2">
      <c r="A133" s="5" t="s">
        <v>180</v>
      </c>
      <c r="B133" s="5" t="s">
        <v>183</v>
      </c>
      <c r="C133" s="2">
        <v>192</v>
      </c>
      <c r="D133" s="5" t="s">
        <v>149</v>
      </c>
      <c r="E133" s="5">
        <v>100</v>
      </c>
      <c r="F133" s="12">
        <v>11.2121892826909</v>
      </c>
      <c r="G133" s="5">
        <v>-0.5</v>
      </c>
      <c r="H133" s="11">
        <v>35.91496813265325</v>
      </c>
      <c r="I133" s="11">
        <v>3.2032074403254933</v>
      </c>
      <c r="J133" s="13">
        <v>65.902459307316178</v>
      </c>
    </row>
    <row r="134" spans="1:10" x14ac:dyDescent="0.2">
      <c r="A134" s="5" t="s">
        <v>180</v>
      </c>
      <c r="B134" s="5" t="s">
        <v>184</v>
      </c>
      <c r="C134" s="2">
        <v>192</v>
      </c>
      <c r="D134" s="5" t="s">
        <v>149</v>
      </c>
      <c r="E134" s="5">
        <v>100</v>
      </c>
      <c r="F134" s="12">
        <v>11.2121892826909</v>
      </c>
      <c r="G134" s="5">
        <v>-1</v>
      </c>
      <c r="H134" s="11">
        <v>7.3431836091461715</v>
      </c>
      <c r="I134" s="11">
        <v>0.6549286159913833</v>
      </c>
      <c r="J134" s="13">
        <v>93.028408072035432</v>
      </c>
    </row>
    <row r="135" spans="1:10" x14ac:dyDescent="0.2">
      <c r="A135" s="5" t="s">
        <v>180</v>
      </c>
      <c r="B135" s="5" t="s">
        <v>185</v>
      </c>
      <c r="C135" s="2">
        <v>192</v>
      </c>
      <c r="D135" s="5" t="s">
        <v>149</v>
      </c>
      <c r="E135" s="5">
        <v>100</v>
      </c>
      <c r="F135" s="12">
        <v>11.2121892826909</v>
      </c>
      <c r="G135" s="5">
        <v>-1.5</v>
      </c>
      <c r="H135" s="11">
        <v>1.676623687207585</v>
      </c>
      <c r="I135" s="11">
        <v>0.14953579938183126</v>
      </c>
      <c r="J135" s="13">
        <v>98.408219542622916</v>
      </c>
    </row>
    <row r="136" spans="1:10" x14ac:dyDescent="0.2">
      <c r="A136" s="5" t="s">
        <v>180</v>
      </c>
      <c r="B136" s="5" t="s">
        <v>186</v>
      </c>
      <c r="C136" s="2">
        <v>192</v>
      </c>
      <c r="D136" s="5" t="s">
        <v>149</v>
      </c>
      <c r="E136" s="5">
        <v>100</v>
      </c>
      <c r="F136" s="12">
        <v>11.2121892826909</v>
      </c>
      <c r="G136" s="5">
        <v>-2</v>
      </c>
      <c r="H136" s="11">
        <v>1.380113931764074</v>
      </c>
      <c r="I136" s="11">
        <v>0.12309049526078369</v>
      </c>
      <c r="J136" s="13">
        <v>98.689724830743188</v>
      </c>
    </row>
    <row r="137" spans="1:10" x14ac:dyDescent="0.2">
      <c r="A137" s="5" t="s">
        <v>180</v>
      </c>
      <c r="B137" s="5" t="s">
        <v>187</v>
      </c>
      <c r="C137" s="2">
        <v>192</v>
      </c>
      <c r="D137" s="5" t="s">
        <v>149</v>
      </c>
      <c r="E137" s="5">
        <v>100</v>
      </c>
      <c r="F137" s="12">
        <v>11.2121892826909</v>
      </c>
      <c r="G137" s="5">
        <v>-3</v>
      </c>
      <c r="H137" s="11">
        <v>0</v>
      </c>
      <c r="I137" s="11">
        <v>0</v>
      </c>
      <c r="J137" s="13">
        <v>100</v>
      </c>
    </row>
    <row r="138" spans="1:10" x14ac:dyDescent="0.2">
      <c r="A138" s="5" t="s">
        <v>188</v>
      </c>
      <c r="B138" s="5" t="s">
        <v>189</v>
      </c>
      <c r="C138" s="2">
        <v>192</v>
      </c>
      <c r="D138" s="5" t="s">
        <v>149</v>
      </c>
      <c r="E138" s="5">
        <v>100</v>
      </c>
      <c r="F138" s="12">
        <v>9.6394621854109364</v>
      </c>
      <c r="G138" s="5">
        <v>0</v>
      </c>
      <c r="H138" s="11">
        <v>118.45968826875047</v>
      </c>
      <c r="I138" s="11">
        <v>12.289035009446479</v>
      </c>
      <c r="J138" s="13">
        <v>0</v>
      </c>
    </row>
    <row r="139" spans="1:10" x14ac:dyDescent="0.2">
      <c r="A139" s="5" t="s">
        <v>188</v>
      </c>
      <c r="B139" s="5" t="s">
        <v>190</v>
      </c>
      <c r="C139" s="2">
        <v>192</v>
      </c>
      <c r="D139" s="5" t="s">
        <v>149</v>
      </c>
      <c r="E139" s="5">
        <v>100</v>
      </c>
      <c r="F139" s="12">
        <v>9.6394621854109364</v>
      </c>
      <c r="G139" s="5">
        <v>-0.25</v>
      </c>
      <c r="H139" s="11">
        <v>53.027027063814515</v>
      </c>
      <c r="I139" s="11">
        <v>5.5010358507417019</v>
      </c>
      <c r="J139" s="13">
        <v>55.236226062395453</v>
      </c>
    </row>
    <row r="140" spans="1:10" x14ac:dyDescent="0.2">
      <c r="A140" s="5" t="s">
        <v>188</v>
      </c>
      <c r="B140" s="5" t="s">
        <v>191</v>
      </c>
      <c r="C140" s="2">
        <v>192</v>
      </c>
      <c r="D140" s="5" t="s">
        <v>149</v>
      </c>
      <c r="E140" s="5">
        <v>100</v>
      </c>
      <c r="F140" s="12">
        <v>9.6394621854109399</v>
      </c>
      <c r="G140" s="5">
        <v>-0.5</v>
      </c>
      <c r="H140" s="11">
        <v>27.639614836033576</v>
      </c>
      <c r="I140" s="11">
        <v>2.8673399308381926</v>
      </c>
      <c r="J140" s="13">
        <v>76.667493186941911</v>
      </c>
    </row>
    <row r="141" spans="1:10" x14ac:dyDescent="0.2">
      <c r="A141" s="5" t="s">
        <v>188</v>
      </c>
      <c r="B141" s="5" t="s">
        <v>192</v>
      </c>
      <c r="C141" s="2">
        <v>192</v>
      </c>
      <c r="D141" s="5" t="s">
        <v>149</v>
      </c>
      <c r="E141" s="5">
        <v>100</v>
      </c>
      <c r="F141" s="12">
        <v>9.6394621854109399</v>
      </c>
      <c r="G141" s="5">
        <v>-1</v>
      </c>
      <c r="H141" s="11">
        <v>13.995682225693477</v>
      </c>
      <c r="I141" s="11">
        <v>1.4519152579773129</v>
      </c>
      <c r="J141" s="13">
        <v>88.185278527880854</v>
      </c>
    </row>
    <row r="142" spans="1:10" x14ac:dyDescent="0.2">
      <c r="A142" s="5" t="s">
        <v>188</v>
      </c>
      <c r="B142" s="5" t="s">
        <v>193</v>
      </c>
      <c r="C142" s="2">
        <v>192</v>
      </c>
      <c r="D142" s="5" t="s">
        <v>149</v>
      </c>
      <c r="E142" s="5">
        <v>100</v>
      </c>
      <c r="F142" s="12">
        <v>9.6394621854109399</v>
      </c>
      <c r="G142" s="5">
        <v>-1.5</v>
      </c>
      <c r="H142" s="11">
        <v>7.6218624928202861</v>
      </c>
      <c r="I142" s="11">
        <v>0.79069374890600896</v>
      </c>
      <c r="J142" s="13">
        <v>93.565859741646022</v>
      </c>
    </row>
    <row r="143" spans="1:10" x14ac:dyDescent="0.2">
      <c r="A143" s="5" t="s">
        <v>188</v>
      </c>
      <c r="B143" s="5" t="s">
        <v>194</v>
      </c>
      <c r="C143" s="2">
        <v>192</v>
      </c>
      <c r="D143" s="5" t="s">
        <v>149</v>
      </c>
      <c r="E143" s="5">
        <v>100</v>
      </c>
      <c r="F143" s="12">
        <v>9.6394621854109399</v>
      </c>
      <c r="G143" s="5">
        <v>-2</v>
      </c>
      <c r="H143" s="11">
        <v>3.4493391116139902</v>
      </c>
      <c r="I143" s="11">
        <v>0.35783522413049867</v>
      </c>
      <c r="J143" s="13">
        <v>97.088174752082381</v>
      </c>
    </row>
    <row r="144" spans="1:10" x14ac:dyDescent="0.2">
      <c r="A144" s="5" t="s">
        <v>188</v>
      </c>
      <c r="B144" s="5" t="s">
        <v>195</v>
      </c>
      <c r="C144" s="2">
        <v>192</v>
      </c>
      <c r="D144" s="5" t="s">
        <v>149</v>
      </c>
      <c r="E144" s="5">
        <v>100</v>
      </c>
      <c r="F144" s="12">
        <v>9.6394621854109399</v>
      </c>
      <c r="G144" s="5">
        <v>-3</v>
      </c>
      <c r="H144" s="11">
        <v>0.80393491157598318</v>
      </c>
      <c r="I144" s="11">
        <v>8.3400390614397191E-2</v>
      </c>
      <c r="J144" s="13">
        <v>99.321343046461436</v>
      </c>
    </row>
    <row r="145" spans="1:10" x14ac:dyDescent="0.2">
      <c r="A145" s="5" t="s">
        <v>196</v>
      </c>
      <c r="B145" s="5" t="s">
        <v>197</v>
      </c>
      <c r="C145" s="2">
        <v>137</v>
      </c>
      <c r="D145" s="5" t="s">
        <v>149</v>
      </c>
      <c r="E145" s="5">
        <v>100</v>
      </c>
      <c r="F145" s="12">
        <v>14.030911296292652</v>
      </c>
      <c r="G145" s="5">
        <v>0</v>
      </c>
      <c r="H145" s="11">
        <v>156.17847248688889</v>
      </c>
      <c r="I145" s="11">
        <v>11.131028426368534</v>
      </c>
      <c r="J145" s="13">
        <v>0</v>
      </c>
    </row>
    <row r="146" spans="1:10" x14ac:dyDescent="0.2">
      <c r="A146" s="5" t="s">
        <v>196</v>
      </c>
      <c r="B146" s="5" t="s">
        <v>198</v>
      </c>
      <c r="C146" s="2">
        <v>137</v>
      </c>
      <c r="D146" s="5" t="s">
        <v>149</v>
      </c>
      <c r="E146" s="5">
        <v>100</v>
      </c>
      <c r="F146" s="12">
        <v>14.030911296292652</v>
      </c>
      <c r="G146" s="5">
        <v>-0.25</v>
      </c>
      <c r="H146" s="11">
        <v>64.971225854292541</v>
      </c>
      <c r="I146" s="11">
        <v>4.6305777637878522</v>
      </c>
      <c r="J146" s="13">
        <v>58.39937168053244</v>
      </c>
    </row>
    <row r="147" spans="1:10" x14ac:dyDescent="0.2">
      <c r="A147" s="5" t="s">
        <v>196</v>
      </c>
      <c r="B147" s="5" t="s">
        <v>199</v>
      </c>
      <c r="C147" s="2">
        <v>137</v>
      </c>
      <c r="D147" s="5" t="s">
        <v>149</v>
      </c>
      <c r="E147" s="5">
        <v>100</v>
      </c>
      <c r="F147" s="12">
        <v>14.0309112962927</v>
      </c>
      <c r="G147" s="5">
        <v>-0.5</v>
      </c>
      <c r="H147" s="11">
        <v>29.099363288770125</v>
      </c>
      <c r="I147" s="11">
        <v>2.073946778956465</v>
      </c>
      <c r="J147" s="13">
        <v>81.367878155414147</v>
      </c>
    </row>
    <row r="148" spans="1:10" x14ac:dyDescent="0.2">
      <c r="A148" s="5" t="s">
        <v>196</v>
      </c>
      <c r="B148" s="5" t="s">
        <v>200</v>
      </c>
      <c r="C148" s="2">
        <v>137</v>
      </c>
      <c r="D148" s="5" t="s">
        <v>149</v>
      </c>
      <c r="E148" s="5">
        <v>100</v>
      </c>
      <c r="F148" s="12">
        <v>14.0309112962927</v>
      </c>
      <c r="G148" s="5">
        <v>-1</v>
      </c>
      <c r="H148" s="11">
        <v>3.9743376946183293</v>
      </c>
      <c r="I148" s="11">
        <v>0.28325584922402319</v>
      </c>
      <c r="J148" s="13">
        <v>97.455258953853601</v>
      </c>
    </row>
    <row r="149" spans="1:10" x14ac:dyDescent="0.2">
      <c r="A149" s="5" t="s">
        <v>196</v>
      </c>
      <c r="B149" s="5" t="s">
        <v>201</v>
      </c>
      <c r="C149" s="2">
        <v>137</v>
      </c>
      <c r="D149" s="5" t="s">
        <v>149</v>
      </c>
      <c r="E149" s="5">
        <v>100</v>
      </c>
      <c r="F149" s="12">
        <v>14.0309112962927</v>
      </c>
      <c r="G149" s="5">
        <v>-1.5</v>
      </c>
      <c r="H149" s="11">
        <v>7.5170678592341282</v>
      </c>
      <c r="I149" s="11">
        <v>0.5357505083237406</v>
      </c>
      <c r="J149" s="13">
        <v>95.186873235768672</v>
      </c>
    </row>
    <row r="150" spans="1:10" x14ac:dyDescent="0.2">
      <c r="A150" s="5" t="s">
        <v>196</v>
      </c>
      <c r="B150" s="5" t="s">
        <v>202</v>
      </c>
      <c r="C150" s="2">
        <v>137</v>
      </c>
      <c r="D150" s="5" t="s">
        <v>149</v>
      </c>
      <c r="E150" s="5">
        <v>100</v>
      </c>
      <c r="F150" s="12">
        <v>14.0309112962927</v>
      </c>
      <c r="G150" s="5">
        <v>-2</v>
      </c>
      <c r="H150" s="11">
        <v>11.953087099950968</v>
      </c>
      <c r="I150" s="11">
        <v>0.85191095913415527</v>
      </c>
      <c r="J150" s="13">
        <v>92.346520676238256</v>
      </c>
    </row>
    <row r="151" spans="1:10" x14ac:dyDescent="0.2">
      <c r="A151" s="5" t="s">
        <v>203</v>
      </c>
      <c r="B151" s="5" t="s">
        <v>204</v>
      </c>
      <c r="C151" s="2">
        <v>137</v>
      </c>
      <c r="D151" s="5" t="s">
        <v>149</v>
      </c>
      <c r="E151" s="5">
        <v>100</v>
      </c>
      <c r="F151" s="12">
        <v>13.385647800199392</v>
      </c>
      <c r="G151" s="5">
        <v>0</v>
      </c>
      <c r="H151" s="11">
        <v>189.30909431548511</v>
      </c>
      <c r="I151" s="11">
        <v>14.1426920191838</v>
      </c>
      <c r="J151" s="13">
        <v>0</v>
      </c>
    </row>
    <row r="152" spans="1:10" x14ac:dyDescent="0.2">
      <c r="A152" s="5" t="s">
        <v>203</v>
      </c>
      <c r="B152" s="5" t="s">
        <v>205</v>
      </c>
      <c r="C152" s="2">
        <v>137</v>
      </c>
      <c r="D152" s="5" t="s">
        <v>149</v>
      </c>
      <c r="E152" s="5">
        <v>100</v>
      </c>
      <c r="F152" s="12">
        <v>13.385647800199392</v>
      </c>
      <c r="G152" s="5">
        <v>-0.25</v>
      </c>
      <c r="H152" s="11">
        <v>36.975210168014037</v>
      </c>
      <c r="I152" s="11">
        <v>2.7623026333819465</v>
      </c>
      <c r="J152" s="13">
        <v>80.468339198541329</v>
      </c>
    </row>
    <row r="153" spans="1:10" x14ac:dyDescent="0.2">
      <c r="A153" s="5" t="s">
        <v>203</v>
      </c>
      <c r="B153" s="5" t="s">
        <v>206</v>
      </c>
      <c r="C153" s="2">
        <v>137</v>
      </c>
      <c r="D153" s="5" t="s">
        <v>149</v>
      </c>
      <c r="E153" s="5">
        <v>100</v>
      </c>
      <c r="F153" s="12">
        <v>13.385647800199401</v>
      </c>
      <c r="G153" s="5">
        <v>-0.5</v>
      </c>
      <c r="H153" s="11">
        <v>4.1520633849301305</v>
      </c>
      <c r="I153" s="11">
        <v>0.31018770603453938</v>
      </c>
      <c r="J153" s="13">
        <v>97.806727986342437</v>
      </c>
    </row>
    <row r="154" spans="1:10" x14ac:dyDescent="0.2">
      <c r="A154" s="5" t="s">
        <v>203</v>
      </c>
      <c r="B154" s="5" t="s">
        <v>207</v>
      </c>
      <c r="C154" s="2">
        <v>137</v>
      </c>
      <c r="D154" s="5" t="s">
        <v>149</v>
      </c>
      <c r="E154" s="5">
        <v>100</v>
      </c>
      <c r="F154" s="12">
        <v>13.385647800199401</v>
      </c>
      <c r="G154" s="5">
        <v>-1</v>
      </c>
      <c r="H154" s="11">
        <v>3.3463370232087821</v>
      </c>
      <c r="I154" s="11">
        <v>0.24999440244938562</v>
      </c>
      <c r="J154" s="13">
        <v>98.232342172831864</v>
      </c>
    </row>
    <row r="155" spans="1:10" x14ac:dyDescent="0.2">
      <c r="A155" s="5" t="s">
        <v>203</v>
      </c>
      <c r="B155" s="5" t="s">
        <v>208</v>
      </c>
      <c r="C155" s="2">
        <v>137</v>
      </c>
      <c r="D155" s="5" t="s">
        <v>149</v>
      </c>
      <c r="E155" s="5">
        <v>100</v>
      </c>
      <c r="F155" s="12">
        <v>13.385647800199401</v>
      </c>
      <c r="G155" s="5">
        <v>-1.5</v>
      </c>
      <c r="H155" s="11">
        <v>34.688752145039182</v>
      </c>
      <c r="I155" s="11">
        <v>2.5914884854898421</v>
      </c>
      <c r="J155" s="13">
        <v>81.676130103274332</v>
      </c>
    </row>
    <row r="156" spans="1:10" x14ac:dyDescent="0.2">
      <c r="A156" s="5" t="s">
        <v>203</v>
      </c>
      <c r="B156" s="5" t="s">
        <v>209</v>
      </c>
      <c r="C156" s="2">
        <v>137</v>
      </c>
      <c r="D156" s="5" t="s">
        <v>149</v>
      </c>
      <c r="E156" s="5">
        <v>100</v>
      </c>
      <c r="F156" s="12">
        <v>13.385647800199401</v>
      </c>
      <c r="G156" s="5">
        <v>-2</v>
      </c>
      <c r="H156" s="11">
        <v>0.21348639457372171</v>
      </c>
      <c r="I156" s="11">
        <v>1.5948902717322466E-2</v>
      </c>
      <c r="J156" s="13">
        <v>99.887228664134881</v>
      </c>
    </row>
    <row r="157" spans="1:10" x14ac:dyDescent="0.2">
      <c r="A157" s="5" t="s">
        <v>210</v>
      </c>
      <c r="B157" s="5" t="s">
        <v>211</v>
      </c>
      <c r="C157" s="2">
        <v>137</v>
      </c>
      <c r="D157" s="5" t="s">
        <v>149</v>
      </c>
      <c r="E157" s="5">
        <v>100</v>
      </c>
      <c r="F157" s="12">
        <v>9.6578143224956605</v>
      </c>
      <c r="G157" s="5">
        <v>0</v>
      </c>
      <c r="H157" s="11">
        <v>145.44471378170937</v>
      </c>
      <c r="I157" s="11">
        <v>15.05979602889334</v>
      </c>
      <c r="J157" s="13">
        <v>0</v>
      </c>
    </row>
    <row r="158" spans="1:10" x14ac:dyDescent="0.2">
      <c r="A158" s="5" t="s">
        <v>210</v>
      </c>
      <c r="B158" s="5" t="s">
        <v>212</v>
      </c>
      <c r="C158" s="2">
        <v>137</v>
      </c>
      <c r="D158" s="5" t="s">
        <v>149</v>
      </c>
      <c r="E158" s="5">
        <v>100</v>
      </c>
      <c r="F158" s="12">
        <v>9.6578143224956605</v>
      </c>
      <c r="G158" s="5">
        <v>-0.25</v>
      </c>
      <c r="H158" s="11">
        <v>88.161978920512325</v>
      </c>
      <c r="I158" s="11">
        <v>9.1285642875903346</v>
      </c>
      <c r="J158" s="13">
        <v>39.384542326625777</v>
      </c>
    </row>
    <row r="159" spans="1:10" x14ac:dyDescent="0.2">
      <c r="A159" s="5" t="s">
        <v>210</v>
      </c>
      <c r="B159" s="5" t="s">
        <v>213</v>
      </c>
      <c r="C159" s="2">
        <v>137</v>
      </c>
      <c r="D159" s="5" t="s">
        <v>149</v>
      </c>
      <c r="E159" s="5">
        <v>100</v>
      </c>
      <c r="F159" s="12">
        <v>9.6578143224956605</v>
      </c>
      <c r="G159" s="5">
        <v>-0.5</v>
      </c>
      <c r="H159" s="11">
        <v>51.974716680043812</v>
      </c>
      <c r="I159" s="11">
        <v>5.3816231027532435</v>
      </c>
      <c r="J159" s="13">
        <v>64.264966853281422</v>
      </c>
    </row>
    <row r="160" spans="1:10" x14ac:dyDescent="0.2">
      <c r="A160" s="5" t="s">
        <v>210</v>
      </c>
      <c r="B160" s="5" t="s">
        <v>214</v>
      </c>
      <c r="C160" s="2">
        <v>137</v>
      </c>
      <c r="D160" s="5" t="s">
        <v>149</v>
      </c>
      <c r="E160" s="5">
        <v>100</v>
      </c>
      <c r="F160" s="12">
        <v>9.6578143224956605</v>
      </c>
      <c r="G160" s="5">
        <v>-1</v>
      </c>
      <c r="H160" s="11">
        <v>42.511648894881858</v>
      </c>
      <c r="I160" s="11">
        <v>4.4017877622539023</v>
      </c>
      <c r="J160" s="13">
        <v>70.771265734218815</v>
      </c>
    </row>
    <row r="161" spans="1:10" x14ac:dyDescent="0.2">
      <c r="A161" s="5" t="s">
        <v>210</v>
      </c>
      <c r="B161" s="5" t="s">
        <v>215</v>
      </c>
      <c r="C161" s="2">
        <v>137</v>
      </c>
      <c r="D161" s="5" t="s">
        <v>149</v>
      </c>
      <c r="E161" s="5">
        <v>100</v>
      </c>
      <c r="F161" s="12">
        <v>9.6578143224956605</v>
      </c>
      <c r="G161" s="5">
        <v>-1.5</v>
      </c>
      <c r="H161" s="11">
        <v>30.394202650700812</v>
      </c>
      <c r="I161" s="11">
        <v>3.1471098569274103</v>
      </c>
      <c r="J161" s="13">
        <v>79.10257316307974</v>
      </c>
    </row>
    <row r="162" spans="1:10" x14ac:dyDescent="0.2">
      <c r="A162" s="5" t="s">
        <v>210</v>
      </c>
      <c r="B162" s="5" t="s">
        <v>216</v>
      </c>
      <c r="C162" s="2">
        <v>137</v>
      </c>
      <c r="D162" s="5" t="s">
        <v>149</v>
      </c>
      <c r="E162" s="5">
        <v>100</v>
      </c>
      <c r="F162" s="12">
        <v>9.6578143224956605</v>
      </c>
      <c r="G162" s="5">
        <v>-2</v>
      </c>
      <c r="H162" s="11">
        <v>34.289372201309014</v>
      </c>
      <c r="I162" s="11">
        <v>3.5504277734393583</v>
      </c>
      <c r="J162" s="13">
        <v>76.424463076209008</v>
      </c>
    </row>
    <row r="163" spans="1:10" x14ac:dyDescent="0.2">
      <c r="A163" s="5" t="s">
        <v>217</v>
      </c>
      <c r="B163" s="5" t="s">
        <v>218</v>
      </c>
      <c r="C163" s="2">
        <v>163</v>
      </c>
      <c r="D163" s="5" t="s">
        <v>149</v>
      </c>
      <c r="E163" s="5">
        <v>100</v>
      </c>
      <c r="F163" s="12">
        <v>7.4748110356402826</v>
      </c>
      <c r="G163" s="5">
        <v>0</v>
      </c>
      <c r="H163" s="11">
        <v>85.99025499902227</v>
      </c>
      <c r="I163" s="11">
        <v>11.50400385896263</v>
      </c>
      <c r="J163" s="13">
        <v>0</v>
      </c>
    </row>
    <row r="164" spans="1:10" x14ac:dyDescent="0.2">
      <c r="A164" s="5" t="s">
        <v>217</v>
      </c>
      <c r="B164" s="5" t="s">
        <v>219</v>
      </c>
      <c r="C164" s="2">
        <v>163</v>
      </c>
      <c r="D164" s="5" t="s">
        <v>149</v>
      </c>
      <c r="E164" s="5">
        <v>100</v>
      </c>
      <c r="F164" s="12">
        <v>7.4748110356402826</v>
      </c>
      <c r="G164" s="5">
        <v>-0.25</v>
      </c>
      <c r="H164" s="11">
        <v>26.138570706748549</v>
      </c>
      <c r="I164" s="11">
        <v>3.4968871563600072</v>
      </c>
      <c r="J164" s="13">
        <v>69.602868712221223</v>
      </c>
    </row>
    <row r="165" spans="1:10" x14ac:dyDescent="0.2">
      <c r="A165" s="5" t="s">
        <v>217</v>
      </c>
      <c r="B165" s="5" t="s">
        <v>220</v>
      </c>
      <c r="C165" s="2">
        <v>163</v>
      </c>
      <c r="D165" s="5" t="s">
        <v>149</v>
      </c>
      <c r="E165" s="5">
        <v>100</v>
      </c>
      <c r="F165" s="12">
        <v>7.4748110356402799</v>
      </c>
      <c r="G165" s="5">
        <v>-0.5</v>
      </c>
      <c r="H165" s="11">
        <v>7.1214120117693165</v>
      </c>
      <c r="I165" s="11">
        <v>0.95272134343116655</v>
      </c>
      <c r="J165" s="13">
        <v>91.718349931802976</v>
      </c>
    </row>
    <row r="166" spans="1:10" x14ac:dyDescent="0.2">
      <c r="A166" s="5" t="s">
        <v>217</v>
      </c>
      <c r="B166" s="5" t="s">
        <v>221</v>
      </c>
      <c r="C166" s="2">
        <v>163</v>
      </c>
      <c r="D166" s="5" t="s">
        <v>149</v>
      </c>
      <c r="E166" s="5">
        <v>100</v>
      </c>
      <c r="F166" s="12">
        <v>7.4748110356402799</v>
      </c>
      <c r="G166" s="5">
        <v>-1</v>
      </c>
      <c r="H166" s="11">
        <v>3.1346972377917206</v>
      </c>
      <c r="I166" s="11">
        <v>0.41936809142670289</v>
      </c>
      <c r="J166" s="13">
        <v>96.354590136024868</v>
      </c>
    </row>
    <row r="167" spans="1:10" x14ac:dyDescent="0.2">
      <c r="A167" s="5" t="s">
        <v>217</v>
      </c>
      <c r="B167" s="5" t="s">
        <v>222</v>
      </c>
      <c r="C167" s="2">
        <v>163</v>
      </c>
      <c r="D167" s="5" t="s">
        <v>149</v>
      </c>
      <c r="E167" s="5">
        <v>100</v>
      </c>
      <c r="F167" s="12">
        <v>7.4748110356402799</v>
      </c>
      <c r="G167" s="5">
        <v>-1.5</v>
      </c>
      <c r="H167" s="11">
        <v>1.0846032646390815</v>
      </c>
      <c r="I167" s="11">
        <v>0.14510109479258243</v>
      </c>
      <c r="J167" s="13">
        <v>98.738690489228802</v>
      </c>
    </row>
    <row r="168" spans="1:10" x14ac:dyDescent="0.2">
      <c r="A168" s="5" t="s">
        <v>217</v>
      </c>
      <c r="B168" s="5" t="s">
        <v>223</v>
      </c>
      <c r="C168" s="2">
        <v>163</v>
      </c>
      <c r="D168" s="5" t="s">
        <v>149</v>
      </c>
      <c r="E168" s="5">
        <v>100</v>
      </c>
      <c r="F168" s="12">
        <v>7.4748110356402799</v>
      </c>
      <c r="G168" s="5">
        <v>-2</v>
      </c>
      <c r="H168" s="11">
        <v>5.9548329508012454</v>
      </c>
      <c r="I168" s="11">
        <v>0.79665330968345538</v>
      </c>
      <c r="J168" s="13">
        <v>93.074990938369766</v>
      </c>
    </row>
    <row r="169" spans="1:10" x14ac:dyDescent="0.2">
      <c r="A169" s="5" t="s">
        <v>217</v>
      </c>
      <c r="B169" s="5" t="s">
        <v>224</v>
      </c>
      <c r="C169" s="2">
        <v>163</v>
      </c>
      <c r="D169" s="5" t="s">
        <v>149</v>
      </c>
      <c r="E169" s="5">
        <v>100</v>
      </c>
      <c r="F169" s="12">
        <v>7.4748110356402799</v>
      </c>
      <c r="G169" s="5">
        <v>-3</v>
      </c>
      <c r="H169" s="11">
        <v>2.6896792598793655</v>
      </c>
      <c r="I169" s="11">
        <v>0.35983240874650047</v>
      </c>
      <c r="J169" s="13">
        <v>96.872111543441804</v>
      </c>
    </row>
    <row r="170" spans="1:10" x14ac:dyDescent="0.2">
      <c r="A170" s="5" t="s">
        <v>225</v>
      </c>
      <c r="B170" s="5" t="s">
        <v>226</v>
      </c>
      <c r="C170" s="2">
        <v>163</v>
      </c>
      <c r="D170" s="5" t="s">
        <v>149</v>
      </c>
      <c r="E170" s="5">
        <v>100</v>
      </c>
      <c r="F170" s="12">
        <v>10.197618480198726</v>
      </c>
      <c r="G170" s="5">
        <v>0</v>
      </c>
      <c r="H170" s="11">
        <v>113.98632149587267</v>
      </c>
      <c r="I170" s="11">
        <v>11.177739363088172</v>
      </c>
      <c r="J170" s="13">
        <v>0</v>
      </c>
    </row>
    <row r="171" spans="1:10" x14ac:dyDescent="0.2">
      <c r="A171" s="5" t="s">
        <v>225</v>
      </c>
      <c r="B171" s="5" t="s">
        <v>227</v>
      </c>
      <c r="C171" s="2">
        <v>163</v>
      </c>
      <c r="D171" s="5" t="s">
        <v>149</v>
      </c>
      <c r="E171" s="5">
        <v>100</v>
      </c>
      <c r="F171" s="12">
        <v>10.197618480198726</v>
      </c>
      <c r="G171" s="5">
        <v>-0.25</v>
      </c>
      <c r="H171" s="11">
        <v>37.781734908972552</v>
      </c>
      <c r="I171" s="11">
        <v>3.7049566996780099</v>
      </c>
      <c r="J171" s="13">
        <v>66.854150205785359</v>
      </c>
    </row>
    <row r="172" spans="1:10" x14ac:dyDescent="0.2">
      <c r="A172" s="5" t="s">
        <v>225</v>
      </c>
      <c r="B172" s="5" t="s">
        <v>228</v>
      </c>
      <c r="C172" s="2">
        <v>163</v>
      </c>
      <c r="D172" s="5" t="s">
        <v>149</v>
      </c>
      <c r="E172" s="5">
        <v>100</v>
      </c>
      <c r="F172" s="12">
        <v>10.197618480198701</v>
      </c>
      <c r="G172" s="5">
        <v>-0.5</v>
      </c>
      <c r="H172" s="11">
        <v>23.922681948906195</v>
      </c>
      <c r="I172" s="11">
        <v>2.3459087036211677</v>
      </c>
      <c r="J172" s="13">
        <v>79.012673069046784</v>
      </c>
    </row>
    <row r="173" spans="1:10" x14ac:dyDescent="0.2">
      <c r="A173" s="5" t="s">
        <v>225</v>
      </c>
      <c r="B173" s="5" t="s">
        <v>229</v>
      </c>
      <c r="C173" s="2">
        <v>163</v>
      </c>
      <c r="D173" s="5" t="s">
        <v>149</v>
      </c>
      <c r="E173" s="5">
        <v>100</v>
      </c>
      <c r="F173" s="12">
        <v>10.197618480198701</v>
      </c>
      <c r="G173" s="5">
        <v>-1</v>
      </c>
      <c r="H173" s="11">
        <v>11.755175652011824</v>
      </c>
      <c r="I173" s="11">
        <v>1.1527373449828036</v>
      </c>
      <c r="J173" s="13">
        <v>89.687205010438504</v>
      </c>
    </row>
    <row r="174" spans="1:10" x14ac:dyDescent="0.2">
      <c r="A174" s="5" t="s">
        <v>225</v>
      </c>
      <c r="B174" s="5" t="s">
        <v>230</v>
      </c>
      <c r="C174" s="2">
        <v>163</v>
      </c>
      <c r="D174" s="5" t="s">
        <v>149</v>
      </c>
      <c r="E174" s="5">
        <v>100</v>
      </c>
      <c r="F174" s="12">
        <v>10.197618480198701</v>
      </c>
      <c r="G174" s="5">
        <v>-1.5</v>
      </c>
      <c r="H174" s="11">
        <v>5.8426281492748675</v>
      </c>
      <c r="I174" s="11">
        <v>0.57294045277530559</v>
      </c>
      <c r="J174" s="13">
        <v>94.874272568321771</v>
      </c>
    </row>
    <row r="175" spans="1:10" x14ac:dyDescent="0.2">
      <c r="A175" s="5" t="s">
        <v>225</v>
      </c>
      <c r="B175" s="5" t="s">
        <v>231</v>
      </c>
      <c r="C175" s="2">
        <v>163</v>
      </c>
      <c r="D175" s="5" t="s">
        <v>149</v>
      </c>
      <c r="E175" s="5">
        <v>100</v>
      </c>
      <c r="F175" s="12">
        <v>10.197618480198701</v>
      </c>
      <c r="G175" s="5">
        <v>-2</v>
      </c>
      <c r="H175" s="11">
        <v>2.8327687875017977</v>
      </c>
      <c r="I175" s="11">
        <v>0.27778728857157647</v>
      </c>
      <c r="J175" s="13">
        <v>97.514816909321553</v>
      </c>
    </row>
    <row r="176" spans="1:10" x14ac:dyDescent="0.2">
      <c r="A176" s="5" t="s">
        <v>225</v>
      </c>
      <c r="B176" s="5" t="s">
        <v>232</v>
      </c>
      <c r="C176" s="2">
        <v>163</v>
      </c>
      <c r="D176" s="5" t="s">
        <v>149</v>
      </c>
      <c r="E176" s="5">
        <v>100</v>
      </c>
      <c r="F176" s="12">
        <v>10.197618480198701</v>
      </c>
      <c r="G176" s="5">
        <v>-3</v>
      </c>
      <c r="H176" s="11">
        <v>1.0894005240189393</v>
      </c>
      <c r="I176" s="11">
        <v>0.10682891560753038</v>
      </c>
      <c r="J176" s="13">
        <v>99.044270830286948</v>
      </c>
    </row>
    <row r="177" spans="1:10" x14ac:dyDescent="0.2">
      <c r="A177" s="5" t="s">
        <v>233</v>
      </c>
      <c r="B177" s="5" t="s">
        <v>234</v>
      </c>
      <c r="C177" s="2">
        <v>163</v>
      </c>
      <c r="D177" s="5" t="s">
        <v>149</v>
      </c>
      <c r="E177" s="5">
        <v>100</v>
      </c>
      <c r="F177" s="12">
        <v>5.6621120745189693</v>
      </c>
      <c r="G177" s="5">
        <v>0</v>
      </c>
      <c r="H177" s="11">
        <v>91.331726823419217</v>
      </c>
      <c r="I177" s="11">
        <v>16.130328333562421</v>
      </c>
      <c r="J177" s="13">
        <v>0</v>
      </c>
    </row>
    <row r="178" spans="1:10" x14ac:dyDescent="0.2">
      <c r="A178" s="5" t="s">
        <v>233</v>
      </c>
      <c r="B178" s="5" t="s">
        <v>235</v>
      </c>
      <c r="C178" s="2">
        <v>163</v>
      </c>
      <c r="D178" s="5" t="s">
        <v>149</v>
      </c>
      <c r="E178" s="5">
        <v>100</v>
      </c>
      <c r="F178" s="12">
        <v>5.6621120745189693</v>
      </c>
      <c r="G178" s="5">
        <v>-0.25</v>
      </c>
      <c r="H178" s="11">
        <v>41.784463336268516</v>
      </c>
      <c r="I178" s="11">
        <v>7.3796602374421134</v>
      </c>
      <c r="J178" s="13">
        <v>54.249782863457071</v>
      </c>
    </row>
    <row r="179" spans="1:10" x14ac:dyDescent="0.2">
      <c r="A179" s="5" t="s">
        <v>233</v>
      </c>
      <c r="B179" s="5" t="s">
        <v>236</v>
      </c>
      <c r="C179" s="2">
        <v>163</v>
      </c>
      <c r="D179" s="5" t="s">
        <v>149</v>
      </c>
      <c r="E179" s="5">
        <v>100</v>
      </c>
      <c r="F179" s="12">
        <v>5.6621120745189701</v>
      </c>
      <c r="G179" s="5">
        <v>-0.5</v>
      </c>
      <c r="H179" s="11">
        <v>20.149721685394013</v>
      </c>
      <c r="I179" s="11">
        <v>3.5586935440704521</v>
      </c>
      <c r="J179" s="13">
        <v>77.93787286607261</v>
      </c>
    </row>
    <row r="180" spans="1:10" x14ac:dyDescent="0.2">
      <c r="A180" s="5" t="s">
        <v>233</v>
      </c>
      <c r="B180" s="5" t="s">
        <v>237</v>
      </c>
      <c r="C180" s="2">
        <v>163</v>
      </c>
      <c r="D180" s="5" t="s">
        <v>149</v>
      </c>
      <c r="E180" s="5">
        <v>100</v>
      </c>
      <c r="F180" s="12">
        <v>5.6621120745189701</v>
      </c>
      <c r="G180" s="5">
        <v>-1</v>
      </c>
      <c r="H180" s="11">
        <v>11.529561536895772</v>
      </c>
      <c r="I180" s="11">
        <v>2.0362651577989608</v>
      </c>
      <c r="J180" s="13">
        <v>87.376170430690507</v>
      </c>
    </row>
    <row r="181" spans="1:10" x14ac:dyDescent="0.2">
      <c r="A181" s="5" t="s">
        <v>233</v>
      </c>
      <c r="B181" s="5" t="s">
        <v>238</v>
      </c>
      <c r="C181" s="2">
        <v>163</v>
      </c>
      <c r="D181" s="5" t="s">
        <v>149</v>
      </c>
      <c r="E181" s="5">
        <v>100</v>
      </c>
      <c r="F181" s="12">
        <v>5.6621120745189701</v>
      </c>
      <c r="G181" s="5">
        <v>-1.5</v>
      </c>
      <c r="H181" s="11">
        <v>5.7423543828654955</v>
      </c>
      <c r="I181" s="11">
        <v>1.0141717979599234</v>
      </c>
      <c r="J181" s="13">
        <v>93.712640084022766</v>
      </c>
    </row>
    <row r="182" spans="1:10" x14ac:dyDescent="0.2">
      <c r="A182" s="5" t="s">
        <v>233</v>
      </c>
      <c r="B182" s="5" t="s">
        <v>239</v>
      </c>
      <c r="C182" s="2">
        <v>163</v>
      </c>
      <c r="D182" s="5" t="s">
        <v>149</v>
      </c>
      <c r="E182" s="5">
        <v>100</v>
      </c>
      <c r="F182" s="12">
        <v>5.6621120745189701</v>
      </c>
      <c r="G182" s="5">
        <v>-2</v>
      </c>
      <c r="H182" s="11">
        <v>1.9470923561447271</v>
      </c>
      <c r="I182" s="11">
        <v>0.34388092826829891</v>
      </c>
      <c r="J182" s="13">
        <v>97.868109556376581</v>
      </c>
    </row>
    <row r="183" spans="1:10" x14ac:dyDescent="0.2">
      <c r="A183" s="5" t="s">
        <v>233</v>
      </c>
      <c r="B183" s="5" t="s">
        <v>240</v>
      </c>
      <c r="C183" s="2">
        <v>163</v>
      </c>
      <c r="D183" s="5" t="s">
        <v>149</v>
      </c>
      <c r="E183" s="5">
        <v>100</v>
      </c>
      <c r="F183" s="12">
        <v>5.6621120745189701</v>
      </c>
      <c r="G183" s="5">
        <v>-3</v>
      </c>
      <c r="H183" s="11">
        <v>3.8963951889900277</v>
      </c>
      <c r="I183" s="11">
        <v>0.68815225444315309</v>
      </c>
      <c r="J183" s="13">
        <v>95.733798840217574</v>
      </c>
    </row>
    <row r="185" spans="1:10" x14ac:dyDescent="0.2">
      <c r="A185" s="5" t="s">
        <v>336</v>
      </c>
    </row>
    <row r="186" spans="1:10" x14ac:dyDescent="0.2">
      <c r="A186" s="5" t="s">
        <v>3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9"/>
  <sheetViews>
    <sheetView topLeftCell="A17" zoomScale="138" zoomScaleNormal="138" workbookViewId="0">
      <selection activeCell="G19" sqref="G19"/>
    </sheetView>
  </sheetViews>
  <sheetFormatPr baseColWidth="10" defaultColWidth="10.83203125" defaultRowHeight="16" x14ac:dyDescent="0.2"/>
  <cols>
    <col min="1" max="1" width="16.1640625" style="21" customWidth="1"/>
    <col min="2" max="16384" width="10.83203125" style="21"/>
  </cols>
  <sheetData>
    <row r="1" spans="1:5" x14ac:dyDescent="0.2">
      <c r="A1" s="16" t="s">
        <v>334</v>
      </c>
    </row>
    <row r="3" spans="1:5" ht="17" x14ac:dyDescent="0.2">
      <c r="A3" s="30" t="s">
        <v>1</v>
      </c>
      <c r="B3" s="30" t="s">
        <v>2</v>
      </c>
      <c r="C3" s="30" t="s">
        <v>3</v>
      </c>
      <c r="D3" s="30" t="s">
        <v>4</v>
      </c>
      <c r="E3" s="30" t="s">
        <v>5</v>
      </c>
    </row>
    <row r="4" spans="1:5" ht="17" x14ac:dyDescent="0.2">
      <c r="A4" s="31" t="s">
        <v>6</v>
      </c>
      <c r="B4" s="32" t="s">
        <v>7</v>
      </c>
      <c r="C4" s="33">
        <v>22.9</v>
      </c>
      <c r="D4" s="33">
        <v>59.4</v>
      </c>
      <c r="E4" s="33">
        <v>17.8</v>
      </c>
    </row>
    <row r="5" spans="1:5" ht="17" x14ac:dyDescent="0.2">
      <c r="A5" s="30"/>
      <c r="B5" s="34" t="s">
        <v>8</v>
      </c>
      <c r="C5" s="35">
        <v>2.2999999999999998</v>
      </c>
      <c r="D5" s="35">
        <v>4.5999999999999996</v>
      </c>
      <c r="E5" s="35">
        <v>4.2</v>
      </c>
    </row>
    <row r="6" spans="1:5" ht="17" x14ac:dyDescent="0.2">
      <c r="A6" s="30"/>
      <c r="B6" s="34" t="s">
        <v>9</v>
      </c>
      <c r="C6" s="35">
        <v>15.4</v>
      </c>
      <c r="D6" s="35">
        <v>52.4</v>
      </c>
      <c r="E6" s="35">
        <v>4.7</v>
      </c>
    </row>
    <row r="7" spans="1:5" ht="17" x14ac:dyDescent="0.2">
      <c r="A7" s="30"/>
      <c r="B7" s="34" t="s">
        <v>10</v>
      </c>
      <c r="C7" s="35">
        <v>29.6</v>
      </c>
      <c r="D7" s="35">
        <v>72.400000000000006</v>
      </c>
      <c r="E7" s="35">
        <v>24.7</v>
      </c>
    </row>
    <row r="8" spans="1:5" ht="17" x14ac:dyDescent="0.2">
      <c r="A8" s="30"/>
      <c r="B8" s="34" t="s">
        <v>11</v>
      </c>
      <c r="C8" s="35">
        <v>0.1</v>
      </c>
      <c r="D8" s="35">
        <v>7.6999999999999999E-2</v>
      </c>
      <c r="E8" s="35">
        <v>0.24</v>
      </c>
    </row>
    <row r="9" spans="1:5" ht="17" x14ac:dyDescent="0.2">
      <c r="A9" s="30" t="s">
        <v>12</v>
      </c>
      <c r="B9" s="34" t="s">
        <v>7</v>
      </c>
      <c r="C9" s="35">
        <v>22.7</v>
      </c>
      <c r="D9" s="35">
        <v>60.9</v>
      </c>
      <c r="E9" s="35">
        <v>16.399999999999999</v>
      </c>
    </row>
    <row r="10" spans="1:5" ht="17" x14ac:dyDescent="0.2">
      <c r="A10" s="30"/>
      <c r="B10" s="34" t="s">
        <v>8</v>
      </c>
      <c r="C10" s="35">
        <v>4.5999999999999996</v>
      </c>
      <c r="D10" s="35">
        <v>7.6</v>
      </c>
      <c r="E10" s="35">
        <v>4.7</v>
      </c>
    </row>
    <row r="11" spans="1:5" ht="17" x14ac:dyDescent="0.2">
      <c r="A11" s="30"/>
      <c r="B11" s="34" t="s">
        <v>9</v>
      </c>
      <c r="C11" s="35">
        <v>10.199999999999999</v>
      </c>
      <c r="D11" s="35">
        <v>41.1</v>
      </c>
      <c r="E11" s="35">
        <v>6.7</v>
      </c>
    </row>
    <row r="12" spans="1:5" ht="17" x14ac:dyDescent="0.2">
      <c r="A12" s="30"/>
      <c r="B12" s="34" t="s">
        <v>10</v>
      </c>
      <c r="C12" s="35">
        <v>36.200000000000003</v>
      </c>
      <c r="D12" s="35">
        <v>76.400000000000006</v>
      </c>
      <c r="E12" s="35">
        <v>26.7</v>
      </c>
    </row>
    <row r="13" spans="1:5" ht="17" x14ac:dyDescent="0.2">
      <c r="A13" s="30"/>
      <c r="B13" s="34" t="s">
        <v>11</v>
      </c>
      <c r="C13" s="35">
        <v>0.2</v>
      </c>
      <c r="D13" s="35">
        <v>0.12</v>
      </c>
      <c r="E13" s="35">
        <v>0.28999999999999998</v>
      </c>
    </row>
    <row r="14" spans="1:5" ht="17" x14ac:dyDescent="0.2">
      <c r="A14" s="30" t="s">
        <v>13</v>
      </c>
      <c r="B14" s="34" t="s">
        <v>7</v>
      </c>
      <c r="C14" s="35">
        <v>23.6</v>
      </c>
      <c r="D14" s="35">
        <v>57.1</v>
      </c>
      <c r="E14" s="35">
        <v>19.3</v>
      </c>
    </row>
    <row r="15" spans="1:5" ht="17" x14ac:dyDescent="0.2">
      <c r="A15" s="30"/>
      <c r="B15" s="34" t="s">
        <v>8</v>
      </c>
      <c r="C15" s="35">
        <v>5.3</v>
      </c>
      <c r="D15" s="35">
        <v>7.2</v>
      </c>
      <c r="E15" s="35">
        <v>3.5</v>
      </c>
    </row>
    <row r="16" spans="1:5" ht="17" x14ac:dyDescent="0.2">
      <c r="A16" s="30"/>
      <c r="B16" s="34" t="s">
        <v>9</v>
      </c>
      <c r="C16" s="35">
        <v>10.9</v>
      </c>
      <c r="D16" s="35">
        <v>38.4</v>
      </c>
      <c r="E16" s="35">
        <v>9.4</v>
      </c>
    </row>
    <row r="17" spans="1:5" ht="17" x14ac:dyDescent="0.2">
      <c r="A17" s="30"/>
      <c r="B17" s="34" t="s">
        <v>10</v>
      </c>
      <c r="C17" s="35">
        <v>38.9</v>
      </c>
      <c r="D17" s="35">
        <v>78.400000000000006</v>
      </c>
      <c r="E17" s="35">
        <v>26</v>
      </c>
    </row>
    <row r="18" spans="1:5" ht="17" x14ac:dyDescent="0.2">
      <c r="A18" s="30"/>
      <c r="B18" s="34" t="s">
        <v>11</v>
      </c>
      <c r="C18" s="36">
        <v>0.22</v>
      </c>
      <c r="D18" s="36">
        <v>0.13</v>
      </c>
      <c r="E18" s="36">
        <v>0.18</v>
      </c>
    </row>
    <row r="19" spans="1:5" ht="17" x14ac:dyDescent="0.2">
      <c r="A19" s="30" t="s">
        <v>14</v>
      </c>
      <c r="B19" s="34" t="s">
        <v>7</v>
      </c>
      <c r="C19" s="35">
        <v>25.9</v>
      </c>
      <c r="D19" s="35">
        <v>54</v>
      </c>
      <c r="E19" s="35">
        <v>20.100000000000001</v>
      </c>
    </row>
    <row r="20" spans="1:5" ht="17" x14ac:dyDescent="0.2">
      <c r="A20" s="30"/>
      <c r="B20" s="34" t="s">
        <v>8</v>
      </c>
      <c r="C20" s="35">
        <v>6.6</v>
      </c>
      <c r="D20" s="35">
        <v>9.1999999999999993</v>
      </c>
      <c r="E20" s="35">
        <v>4.4000000000000004</v>
      </c>
    </row>
    <row r="21" spans="1:5" ht="17" x14ac:dyDescent="0.2">
      <c r="A21" s="30"/>
      <c r="B21" s="34" t="s">
        <v>9</v>
      </c>
      <c r="C21" s="35">
        <v>10.199999999999999</v>
      </c>
      <c r="D21" s="35">
        <v>36.4</v>
      </c>
      <c r="E21" s="35">
        <v>5.4</v>
      </c>
    </row>
    <row r="22" spans="1:5" ht="17" x14ac:dyDescent="0.2">
      <c r="A22" s="30"/>
      <c r="B22" s="34" t="s">
        <v>10</v>
      </c>
      <c r="C22" s="35">
        <v>38.200000000000003</v>
      </c>
      <c r="D22" s="35">
        <v>76.400000000000006</v>
      </c>
      <c r="E22" s="35">
        <v>30.7</v>
      </c>
    </row>
    <row r="23" spans="1:5" ht="17" x14ac:dyDescent="0.2">
      <c r="A23" s="30"/>
      <c r="B23" s="34" t="s">
        <v>11</v>
      </c>
      <c r="C23" s="36">
        <v>0.25</v>
      </c>
      <c r="D23" s="36">
        <v>0.17</v>
      </c>
      <c r="E23" s="36">
        <v>0.22</v>
      </c>
    </row>
    <row r="24" spans="1:5" ht="17" x14ac:dyDescent="0.2">
      <c r="A24" s="30" t="s">
        <v>15</v>
      </c>
      <c r="B24" s="34" t="s">
        <v>7</v>
      </c>
      <c r="C24" s="35">
        <v>25</v>
      </c>
      <c r="D24" s="35">
        <v>56.1</v>
      </c>
      <c r="E24" s="35">
        <v>18.899999999999999</v>
      </c>
    </row>
    <row r="25" spans="1:5" ht="17" x14ac:dyDescent="0.2">
      <c r="A25" s="30"/>
      <c r="B25" s="34" t="s">
        <v>8</v>
      </c>
      <c r="C25" s="35">
        <v>6.5</v>
      </c>
      <c r="D25" s="35">
        <v>8.6999999999999993</v>
      </c>
      <c r="E25" s="35">
        <v>4.5</v>
      </c>
    </row>
    <row r="26" spans="1:5" ht="17" x14ac:dyDescent="0.2">
      <c r="A26" s="30"/>
      <c r="B26" s="34" t="s">
        <v>9</v>
      </c>
      <c r="C26" s="35">
        <v>10.9</v>
      </c>
      <c r="D26" s="35">
        <v>36.4</v>
      </c>
      <c r="E26" s="35">
        <v>4.7</v>
      </c>
    </row>
    <row r="27" spans="1:5" ht="17" x14ac:dyDescent="0.2">
      <c r="A27" s="30"/>
      <c r="B27" s="34" t="s">
        <v>10</v>
      </c>
      <c r="C27" s="35">
        <v>42.9</v>
      </c>
      <c r="D27" s="35">
        <v>75.7</v>
      </c>
      <c r="E27" s="35">
        <v>30</v>
      </c>
    </row>
    <row r="28" spans="1:5" ht="17" x14ac:dyDescent="0.2">
      <c r="A28" s="37"/>
      <c r="B28" s="38" t="s">
        <v>11</v>
      </c>
      <c r="C28" s="39">
        <v>0.26</v>
      </c>
      <c r="D28" s="39">
        <v>0.16</v>
      </c>
      <c r="E28" s="39">
        <v>0.24</v>
      </c>
    </row>
    <row r="29" spans="1:5" ht="33" customHeight="1" x14ac:dyDescent="0.2">
      <c r="A29" s="42" t="s">
        <v>16</v>
      </c>
      <c r="B29" s="42"/>
      <c r="C29" s="42"/>
      <c r="D29" s="42"/>
      <c r="E29" s="42"/>
    </row>
  </sheetData>
  <mergeCells count="1">
    <mergeCell ref="A29:E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4"/>
  <sheetViews>
    <sheetView topLeftCell="A27" workbookViewId="0">
      <selection activeCell="D59" sqref="D59"/>
    </sheetView>
  </sheetViews>
  <sheetFormatPr baseColWidth="10" defaultColWidth="10.83203125" defaultRowHeight="16" x14ac:dyDescent="0.2"/>
  <cols>
    <col min="1" max="1" width="7.5" style="3" customWidth="1"/>
    <col min="2" max="5" width="12.5" style="3" customWidth="1"/>
    <col min="6" max="16384" width="10.83203125" style="21"/>
  </cols>
  <sheetData>
    <row r="1" spans="1:5" x14ac:dyDescent="0.2">
      <c r="A1" s="17" t="s">
        <v>333</v>
      </c>
      <c r="B1" s="17"/>
    </row>
    <row r="3" spans="1:5" x14ac:dyDescent="0.2">
      <c r="A3" s="19" t="s">
        <v>17</v>
      </c>
      <c r="B3" s="19" t="s">
        <v>22</v>
      </c>
      <c r="C3" s="19" t="s">
        <v>19</v>
      </c>
      <c r="D3" s="19" t="s">
        <v>18</v>
      </c>
      <c r="E3" s="19" t="s">
        <v>20</v>
      </c>
    </row>
    <row r="4" spans="1:5" x14ac:dyDescent="0.2">
      <c r="A4" s="18">
        <v>1</v>
      </c>
      <c r="B4" s="14" t="s">
        <v>23</v>
      </c>
      <c r="C4" s="23">
        <v>25.773596841</v>
      </c>
      <c r="D4" s="23">
        <v>54.095945782000001</v>
      </c>
      <c r="E4" s="23">
        <v>20.130457376999999</v>
      </c>
    </row>
    <row r="5" spans="1:5" x14ac:dyDescent="0.2">
      <c r="A5" s="27">
        <v>2</v>
      </c>
      <c r="B5" s="28" t="s">
        <v>23</v>
      </c>
      <c r="C5" s="29">
        <v>28.301398005999999</v>
      </c>
      <c r="D5" s="29">
        <v>52.823113309</v>
      </c>
      <c r="E5" s="29">
        <v>18.875488685000001</v>
      </c>
    </row>
    <row r="6" spans="1:5" x14ac:dyDescent="0.2">
      <c r="A6" s="18">
        <v>3</v>
      </c>
      <c r="B6" s="14" t="s">
        <v>23</v>
      </c>
      <c r="C6" s="23">
        <v>24.382552929999999</v>
      </c>
      <c r="D6" s="23">
        <v>55.943657453</v>
      </c>
      <c r="E6" s="23">
        <v>19.673789617000001</v>
      </c>
    </row>
    <row r="7" spans="1:5" x14ac:dyDescent="0.2">
      <c r="A7" s="18">
        <v>4</v>
      </c>
      <c r="B7" s="14" t="s">
        <v>23</v>
      </c>
      <c r="C7" s="23">
        <v>23.354870700999999</v>
      </c>
      <c r="D7" s="23">
        <v>56.391711250999997</v>
      </c>
      <c r="E7" s="23">
        <v>20.253418048</v>
      </c>
    </row>
    <row r="8" spans="1:5" x14ac:dyDescent="0.2">
      <c r="A8" s="18">
        <v>5</v>
      </c>
      <c r="B8" s="14" t="s">
        <v>23</v>
      </c>
      <c r="C8" s="23">
        <v>25.674496083000001</v>
      </c>
      <c r="D8" s="23">
        <v>54.303418979</v>
      </c>
      <c r="E8" s="23">
        <v>20.022084937999999</v>
      </c>
    </row>
    <row r="9" spans="1:5" x14ac:dyDescent="0.2">
      <c r="A9" s="18">
        <v>6</v>
      </c>
      <c r="B9" s="14" t="s">
        <v>23</v>
      </c>
      <c r="C9" s="23">
        <v>24.133841885999999</v>
      </c>
      <c r="D9" s="23">
        <v>56.160129019999999</v>
      </c>
      <c r="E9" s="23">
        <v>19.706029094000002</v>
      </c>
    </row>
    <row r="10" spans="1:5" x14ac:dyDescent="0.2">
      <c r="A10" s="18">
        <v>7</v>
      </c>
      <c r="B10" s="14" t="s">
        <v>23</v>
      </c>
      <c r="C10" s="23">
        <v>23.211723599999999</v>
      </c>
      <c r="D10" s="23">
        <v>57.523887745000003</v>
      </c>
      <c r="E10" s="23">
        <v>19.264388655000001</v>
      </c>
    </row>
    <row r="11" spans="1:5" x14ac:dyDescent="0.2">
      <c r="A11" s="18">
        <v>8</v>
      </c>
      <c r="B11" s="14" t="s">
        <v>23</v>
      </c>
      <c r="C11" s="23">
        <v>27.963911173</v>
      </c>
      <c r="D11" s="23">
        <v>53.716750439000002</v>
      </c>
      <c r="E11" s="23">
        <v>18.319338387999998</v>
      </c>
    </row>
    <row r="12" spans="1:5" x14ac:dyDescent="0.2">
      <c r="A12" s="18">
        <v>9</v>
      </c>
      <c r="B12" s="14" t="s">
        <v>23</v>
      </c>
      <c r="C12" s="23">
        <v>27.589370304999999</v>
      </c>
      <c r="D12" s="23">
        <v>53.885136361999997</v>
      </c>
      <c r="E12" s="23">
        <v>18.525493333</v>
      </c>
    </row>
    <row r="13" spans="1:5" x14ac:dyDescent="0.2">
      <c r="A13" s="18">
        <v>10</v>
      </c>
      <c r="B13" s="14" t="s">
        <v>23</v>
      </c>
      <c r="C13" s="23">
        <v>26.106827951</v>
      </c>
      <c r="D13" s="23">
        <v>54.995333584000001</v>
      </c>
      <c r="E13" s="23">
        <v>18.897838465</v>
      </c>
    </row>
    <row r="14" spans="1:5" x14ac:dyDescent="0.2">
      <c r="A14" s="18">
        <v>11</v>
      </c>
      <c r="B14" s="14" t="s">
        <v>23</v>
      </c>
      <c r="C14" s="23">
        <v>25.008423151999999</v>
      </c>
      <c r="D14" s="23">
        <v>56.295402598999999</v>
      </c>
      <c r="E14" s="23">
        <v>18.696174248999998</v>
      </c>
    </row>
    <row r="15" spans="1:5" x14ac:dyDescent="0.2">
      <c r="A15" s="18">
        <v>12</v>
      </c>
      <c r="B15" s="14" t="s">
        <v>24</v>
      </c>
      <c r="C15" s="23">
        <v>23.946097913999999</v>
      </c>
      <c r="D15" s="23">
        <v>56.147792946999999</v>
      </c>
      <c r="E15" s="23">
        <v>19.906109139000002</v>
      </c>
    </row>
    <row r="16" spans="1:5" x14ac:dyDescent="0.2">
      <c r="A16" s="18">
        <v>13</v>
      </c>
      <c r="B16" s="14" t="s">
        <v>24</v>
      </c>
      <c r="C16" s="23">
        <v>23.387812915000001</v>
      </c>
      <c r="D16" s="23">
        <v>58.053957734999997</v>
      </c>
      <c r="E16" s="23">
        <v>18.558229350000001</v>
      </c>
    </row>
    <row r="17" spans="1:5" x14ac:dyDescent="0.2">
      <c r="A17" s="18">
        <v>14</v>
      </c>
      <c r="B17" s="14" t="s">
        <v>24</v>
      </c>
      <c r="C17" s="23">
        <v>21.825586588</v>
      </c>
      <c r="D17" s="23">
        <v>61.100181339000002</v>
      </c>
      <c r="E17" s="23">
        <v>17.074232073000001</v>
      </c>
    </row>
    <row r="18" spans="1:5" x14ac:dyDescent="0.2">
      <c r="A18" s="18">
        <v>15</v>
      </c>
      <c r="B18" s="14" t="s">
        <v>24</v>
      </c>
      <c r="C18" s="23">
        <v>23.065438011000001</v>
      </c>
      <c r="D18" s="23">
        <v>60.348102488000002</v>
      </c>
      <c r="E18" s="23">
        <v>16.586459501</v>
      </c>
    </row>
    <row r="19" spans="1:5" x14ac:dyDescent="0.2">
      <c r="A19" s="18">
        <v>16</v>
      </c>
      <c r="B19" s="14" t="s">
        <v>24</v>
      </c>
      <c r="C19" s="23">
        <v>26.208460540000001</v>
      </c>
      <c r="D19" s="23">
        <v>55.238487831999997</v>
      </c>
      <c r="E19" s="23">
        <v>18.553051627999999</v>
      </c>
    </row>
    <row r="20" spans="1:5" x14ac:dyDescent="0.2">
      <c r="A20" s="18">
        <v>17</v>
      </c>
      <c r="B20" s="14" t="s">
        <v>24</v>
      </c>
      <c r="C20" s="23">
        <v>23.425939924000001</v>
      </c>
      <c r="D20" s="23">
        <v>57.262337590999998</v>
      </c>
      <c r="E20" s="23">
        <v>19.311722485000001</v>
      </c>
    </row>
    <row r="21" spans="1:5" x14ac:dyDescent="0.2">
      <c r="A21" s="18">
        <v>18</v>
      </c>
      <c r="B21" s="14" t="s">
        <v>24</v>
      </c>
      <c r="C21" s="23">
        <v>20.807223702000002</v>
      </c>
      <c r="D21" s="23">
        <v>62.023560261</v>
      </c>
      <c r="E21" s="23">
        <v>17.169216037000002</v>
      </c>
    </row>
    <row r="22" spans="1:5" x14ac:dyDescent="0.2">
      <c r="A22" s="27">
        <v>19</v>
      </c>
      <c r="B22" s="28" t="s">
        <v>24</v>
      </c>
      <c r="C22" s="29">
        <v>20.034047591</v>
      </c>
      <c r="D22" s="29">
        <v>61.602527420999998</v>
      </c>
      <c r="E22" s="29">
        <v>18.363424987999998</v>
      </c>
    </row>
    <row r="23" spans="1:5" x14ac:dyDescent="0.2">
      <c r="A23" s="18">
        <v>20</v>
      </c>
      <c r="B23" s="14" t="s">
        <v>24</v>
      </c>
      <c r="C23" s="23">
        <v>25.847529731000002</v>
      </c>
      <c r="D23" s="23">
        <v>55.169517868</v>
      </c>
      <c r="E23" s="23">
        <v>18.982952400999999</v>
      </c>
    </row>
    <row r="24" spans="1:5" x14ac:dyDescent="0.2">
      <c r="A24" s="18">
        <v>21</v>
      </c>
      <c r="B24" s="14" t="s">
        <v>24</v>
      </c>
      <c r="C24" s="23">
        <v>25.089792016000001</v>
      </c>
      <c r="D24" s="23">
        <v>55.658816016999999</v>
      </c>
      <c r="E24" s="23">
        <v>19.251391967</v>
      </c>
    </row>
    <row r="25" spans="1:5" x14ac:dyDescent="0.2">
      <c r="A25" s="18">
        <v>22</v>
      </c>
      <c r="B25" s="14" t="s">
        <v>24</v>
      </c>
      <c r="C25" s="23">
        <v>25.615260959</v>
      </c>
      <c r="D25" s="23">
        <v>55.533451808999999</v>
      </c>
      <c r="E25" s="23">
        <v>18.851287232000001</v>
      </c>
    </row>
    <row r="26" spans="1:5" x14ac:dyDescent="0.2">
      <c r="A26" s="18">
        <v>23</v>
      </c>
      <c r="B26" s="14" t="s">
        <v>23</v>
      </c>
      <c r="C26" s="23">
        <v>25.852962893000001</v>
      </c>
      <c r="D26" s="23">
        <v>55.173402351</v>
      </c>
      <c r="E26" s="23">
        <v>18.973634755999999</v>
      </c>
    </row>
    <row r="27" spans="1:5" x14ac:dyDescent="0.2">
      <c r="A27" s="18">
        <v>24</v>
      </c>
      <c r="B27" s="14" t="s">
        <v>23</v>
      </c>
      <c r="C27" s="23">
        <v>25.072773439999999</v>
      </c>
      <c r="D27" s="23">
        <v>57.073464362000003</v>
      </c>
      <c r="E27" s="23">
        <v>17.853762197999998</v>
      </c>
    </row>
    <row r="28" spans="1:5" x14ac:dyDescent="0.2">
      <c r="A28" s="27">
        <v>25</v>
      </c>
      <c r="B28" s="28" t="s">
        <v>23</v>
      </c>
      <c r="C28" s="29">
        <v>17.979901633000001</v>
      </c>
      <c r="D28" s="29">
        <v>65.583536338000002</v>
      </c>
      <c r="E28" s="29">
        <v>16.436562029000001</v>
      </c>
    </row>
    <row r="29" spans="1:5" x14ac:dyDescent="0.2">
      <c r="A29" s="18">
        <v>26</v>
      </c>
      <c r="B29" s="14" t="s">
        <v>23</v>
      </c>
      <c r="C29" s="23">
        <v>20.157129889</v>
      </c>
      <c r="D29" s="23">
        <v>63.884855543</v>
      </c>
      <c r="E29" s="23">
        <v>15.958014567999999</v>
      </c>
    </row>
    <row r="30" spans="1:5" x14ac:dyDescent="0.2">
      <c r="A30" s="18">
        <v>27</v>
      </c>
      <c r="B30" s="14" t="s">
        <v>23</v>
      </c>
      <c r="C30" s="23">
        <v>22.218937665999999</v>
      </c>
      <c r="D30" s="23">
        <v>61.400927729000003</v>
      </c>
      <c r="E30" s="23">
        <v>16.380134604999999</v>
      </c>
    </row>
    <row r="31" spans="1:5" x14ac:dyDescent="0.2">
      <c r="A31" s="18">
        <v>28</v>
      </c>
      <c r="B31" s="14" t="s">
        <v>23</v>
      </c>
      <c r="C31" s="23">
        <v>24.208042158000001</v>
      </c>
      <c r="D31" s="23">
        <v>59.962146928999999</v>
      </c>
      <c r="E31" s="23">
        <v>15.829810912999999</v>
      </c>
    </row>
    <row r="32" spans="1:5" x14ac:dyDescent="0.2">
      <c r="A32" s="18">
        <v>29</v>
      </c>
      <c r="B32" s="14" t="s">
        <v>23</v>
      </c>
      <c r="C32" s="23">
        <v>22.366772647000001</v>
      </c>
      <c r="D32" s="23">
        <v>62.650176791</v>
      </c>
      <c r="E32" s="23">
        <v>14.983050562000001</v>
      </c>
    </row>
    <row r="33" spans="1:5" x14ac:dyDescent="0.2">
      <c r="A33" s="18">
        <v>30</v>
      </c>
      <c r="B33" s="14" t="s">
        <v>23</v>
      </c>
      <c r="C33" s="23">
        <v>22.276484079999999</v>
      </c>
      <c r="D33" s="23">
        <v>60.651938858000001</v>
      </c>
      <c r="E33" s="23">
        <v>17.071577061999999</v>
      </c>
    </row>
    <row r="34" spans="1:5" x14ac:dyDescent="0.2">
      <c r="A34" s="18">
        <v>31</v>
      </c>
      <c r="B34" s="14" t="s">
        <v>23</v>
      </c>
      <c r="C34" s="23">
        <v>26.306825868000001</v>
      </c>
      <c r="D34" s="23">
        <v>55.452021545000001</v>
      </c>
      <c r="E34" s="23">
        <v>18.241152586999998</v>
      </c>
    </row>
    <row r="35" spans="1:5" x14ac:dyDescent="0.2">
      <c r="A35" s="18">
        <v>32</v>
      </c>
      <c r="B35" s="14" t="s">
        <v>23</v>
      </c>
      <c r="C35" s="23">
        <v>27.671980827999999</v>
      </c>
      <c r="D35" s="23">
        <v>56.106578765999998</v>
      </c>
      <c r="E35" s="23">
        <v>16.221440405999999</v>
      </c>
    </row>
    <row r="36" spans="1:5" x14ac:dyDescent="0.2">
      <c r="A36" s="18">
        <v>33</v>
      </c>
      <c r="B36" s="14" t="s">
        <v>23</v>
      </c>
      <c r="C36" s="23">
        <v>25.759486109000001</v>
      </c>
      <c r="D36" s="23">
        <v>55.908857971000003</v>
      </c>
      <c r="E36" s="23">
        <v>18.331655919999999</v>
      </c>
    </row>
    <row r="37" spans="1:5" x14ac:dyDescent="0.2">
      <c r="A37" s="18">
        <v>34</v>
      </c>
      <c r="B37" s="14" t="s">
        <v>24</v>
      </c>
      <c r="C37" s="23">
        <v>25.615049341999999</v>
      </c>
      <c r="D37" s="23">
        <v>55.829409628999997</v>
      </c>
      <c r="E37" s="23">
        <v>18.555541029</v>
      </c>
    </row>
    <row r="38" spans="1:5" x14ac:dyDescent="0.2">
      <c r="A38" s="27">
        <v>35</v>
      </c>
      <c r="B38" s="28" t="s">
        <v>24</v>
      </c>
      <c r="C38" s="29">
        <v>27.219250051</v>
      </c>
      <c r="D38" s="29">
        <v>55.09036493</v>
      </c>
      <c r="E38" s="29">
        <v>17.690385019000001</v>
      </c>
    </row>
    <row r="39" spans="1:5" x14ac:dyDescent="0.2">
      <c r="A39" s="18">
        <v>36</v>
      </c>
      <c r="B39" s="14" t="s">
        <v>24</v>
      </c>
      <c r="C39" s="23">
        <v>27.237296798999999</v>
      </c>
      <c r="D39" s="23">
        <v>54.763800476</v>
      </c>
      <c r="E39" s="23">
        <v>17.998902725000001</v>
      </c>
    </row>
    <row r="40" spans="1:5" x14ac:dyDescent="0.2">
      <c r="A40" s="18">
        <v>37</v>
      </c>
      <c r="B40" s="14" t="s">
        <v>24</v>
      </c>
      <c r="C40" s="23">
        <v>25.296918736999999</v>
      </c>
      <c r="D40" s="23">
        <v>57.077264890000002</v>
      </c>
      <c r="E40" s="23">
        <v>17.625816372999999</v>
      </c>
    </row>
    <row r="41" spans="1:5" x14ac:dyDescent="0.2">
      <c r="A41" s="18">
        <v>38</v>
      </c>
      <c r="B41" s="14" t="s">
        <v>24</v>
      </c>
      <c r="C41" s="23">
        <v>23.766179499</v>
      </c>
      <c r="D41" s="23">
        <v>59.396214057999998</v>
      </c>
      <c r="E41" s="23">
        <v>16.837606442999999</v>
      </c>
    </row>
    <row r="42" spans="1:5" x14ac:dyDescent="0.2">
      <c r="A42" s="18">
        <v>39</v>
      </c>
      <c r="B42" s="14" t="s">
        <v>24</v>
      </c>
      <c r="C42" s="23">
        <v>22.499948647</v>
      </c>
      <c r="D42" s="23">
        <v>60.904833341</v>
      </c>
      <c r="E42" s="23">
        <v>16.595218012</v>
      </c>
    </row>
    <row r="43" spans="1:5" x14ac:dyDescent="0.2">
      <c r="A43" s="18">
        <v>40</v>
      </c>
      <c r="B43" s="14" t="s">
        <v>24</v>
      </c>
      <c r="C43" s="23">
        <v>20.410393639999999</v>
      </c>
      <c r="D43" s="23">
        <v>62.830570813000001</v>
      </c>
      <c r="E43" s="23">
        <v>16.759035547</v>
      </c>
    </row>
    <row r="44" spans="1:5" x14ac:dyDescent="0.2">
      <c r="A44" s="18">
        <v>41</v>
      </c>
      <c r="B44" s="14" t="s">
        <v>24</v>
      </c>
      <c r="C44" s="23">
        <v>20.596964338999999</v>
      </c>
      <c r="D44" s="23">
        <v>61.898569913999999</v>
      </c>
      <c r="E44" s="23">
        <v>17.504465747000001</v>
      </c>
    </row>
    <row r="45" spans="1:5" x14ac:dyDescent="0.2">
      <c r="A45" s="18">
        <v>42</v>
      </c>
      <c r="B45" s="14" t="s">
        <v>24</v>
      </c>
      <c r="C45" s="23">
        <v>20.878608757999999</v>
      </c>
      <c r="D45" s="23">
        <v>58.916490584000002</v>
      </c>
      <c r="E45" s="23">
        <v>20.204900658</v>
      </c>
    </row>
    <row r="46" spans="1:5" x14ac:dyDescent="0.2">
      <c r="A46" s="18">
        <v>43</v>
      </c>
      <c r="B46" s="14" t="s">
        <v>24</v>
      </c>
      <c r="C46" s="23">
        <v>26.687694833999998</v>
      </c>
      <c r="D46" s="23">
        <v>54.557060712999998</v>
      </c>
      <c r="E46" s="23">
        <v>18.755244453</v>
      </c>
    </row>
    <row r="47" spans="1:5" x14ac:dyDescent="0.2">
      <c r="A47" s="19">
        <v>44</v>
      </c>
      <c r="B47" s="15" t="s">
        <v>24</v>
      </c>
      <c r="C47" s="24">
        <v>24.058213730999999</v>
      </c>
      <c r="D47" s="24">
        <v>57.274201003999998</v>
      </c>
      <c r="E47" s="24">
        <v>18.667585265</v>
      </c>
    </row>
    <row r="48" spans="1:5" ht="26" customHeight="1" x14ac:dyDescent="0.2">
      <c r="A48" s="1" t="s">
        <v>21</v>
      </c>
      <c r="B48" s="1"/>
      <c r="C48" s="22">
        <f>AVERAGE(C4:C47)</f>
        <v>24.202091320613636</v>
      </c>
      <c r="D48" s="22">
        <f>AVERAGE(D4:D47)</f>
        <v>57.651361531045467</v>
      </c>
      <c r="E48" s="22">
        <f>AVERAGE(E4:E47)</f>
        <v>18.146547148340915</v>
      </c>
    </row>
    <row r="49" spans="1:5" x14ac:dyDescent="0.2">
      <c r="A49" s="1" t="s">
        <v>8</v>
      </c>
      <c r="B49" s="1"/>
      <c r="C49" s="22">
        <f>STDEV(C4:C47)</f>
        <v>2.4468752601484862</v>
      </c>
      <c r="D49" s="22">
        <f>STDEV(D4:D47)</f>
        <v>3.1609013054895567</v>
      </c>
      <c r="E49" s="22">
        <f>STDEV(E4:E47)</f>
        <v>1.3220592738791841</v>
      </c>
    </row>
    <row r="50" spans="1:5" x14ac:dyDescent="0.2">
      <c r="A50" s="19" t="s">
        <v>11</v>
      </c>
      <c r="B50" s="19"/>
      <c r="C50" s="20">
        <f>C49/C48</f>
        <v>0.10110181090277973</v>
      </c>
      <c r="D50" s="20">
        <f t="shared" ref="D50:E50" si="0">D49/D48</f>
        <v>5.4827869135187723E-2</v>
      </c>
      <c r="E50" s="20">
        <f t="shared" si="0"/>
        <v>7.2854591183207876E-2</v>
      </c>
    </row>
    <row r="52" spans="1:5" x14ac:dyDescent="0.2">
      <c r="A52" s="41" t="s">
        <v>341</v>
      </c>
      <c r="C52" s="22"/>
      <c r="D52" s="22"/>
      <c r="E52" s="22"/>
    </row>
    <row r="53" spans="1:5" x14ac:dyDescent="0.2">
      <c r="A53" s="41" t="s">
        <v>342</v>
      </c>
    </row>
    <row r="54" spans="1:5" x14ac:dyDescent="0.2">
      <c r="A54" s="40" t="s">
        <v>34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ticle_information</vt:lpstr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R Wang</dc:creator>
  <cp:lastModifiedBy>Diane R Wang</cp:lastModifiedBy>
  <dcterms:created xsi:type="dcterms:W3CDTF">2018-08-28T21:21:24Z</dcterms:created>
  <dcterms:modified xsi:type="dcterms:W3CDTF">2020-06-11T00:38:00Z</dcterms:modified>
</cp:coreProperties>
</file>